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4"/>
  </bookViews>
  <sheets>
    <sheet name="Sup Table 1" sheetId="1" state="visible" r:id="rId2"/>
    <sheet name="Sup Table 2" sheetId="2" state="visible" r:id="rId3"/>
    <sheet name="Sup Table 3" sheetId="3" state="visible" r:id="rId4"/>
    <sheet name="Sup Table 4" sheetId="4" state="visible" r:id="rId5"/>
    <sheet name="Sup Table 5"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598" uniqueCount="522">
  <si>
    <t xml:space="preserve">Element</t>
  </si>
  <si>
    <t xml:space="preserve">Side</t>
  </si>
  <si>
    <t xml:space="preserve">Pathology</t>
  </si>
  <si>
    <t xml:space="preserve">Description</t>
  </si>
  <si>
    <t xml:space="preserve">Scapula</t>
  </si>
  <si>
    <t xml:space="preserve">Left</t>
  </si>
  <si>
    <t xml:space="preserve">Osteophytes; Roughening; </t>
  </si>
  <si>
    <t xml:space="preserve">Osteophytes around caudal aspect of glenoid cavity; roughening of caudal border of the scapula</t>
  </si>
  <si>
    <t xml:space="preserve">Humerus</t>
  </si>
  <si>
    <t xml:space="preserve">Osteophytes; articular fracture; Enthesophytes; Roughening</t>
  </si>
  <si>
    <t xml:space="preserve">Articular fracture extending distally and medially from centre of the humeral head towards the articular margin; Osteophytes on medial, lateral, and caudal aspects of humeral head;  Enthesophytes at attachment site for transverse humeral ligament; Enthesophytes at attachment site for radial and ulna collateral ligaments; Roughening at attachment site for oblique ligament; Enthesophytes at attachment for olecranon ligament; Roughening immediately proximal to olecranon fossa at margin of joint capsule</t>
  </si>
  <si>
    <t xml:space="preserve">Humerus </t>
  </si>
  <si>
    <t xml:space="preserve">Right</t>
  </si>
  <si>
    <t xml:space="preserve">Enthesophytes</t>
  </si>
  <si>
    <t xml:space="preserve">Enthesophytes at attachment site for transverse humeral ligament; Enthesophytes at attachment site for radial and ulna collateral ligaments; Enthesophytes at attachment for olecranon ligament</t>
  </si>
  <si>
    <t xml:space="preserve">Radius</t>
  </si>
  <si>
    <t xml:space="preserve">Enthesophyte crest on lateral border of radial tuberosity; </t>
  </si>
  <si>
    <t xml:space="preserve">Ulna</t>
  </si>
  <si>
    <t xml:space="preserve">Osteophytes; Hypervascularity</t>
  </si>
  <si>
    <t xml:space="preserve">Extensive osteophytes on medial, lateral, and distal border of trochlear notch extending up to 2.5mm from articular margin; woven new periosteal new bone formation proximal to the anconeal process,  hypervascularity along medial border of trochlear notch; </t>
  </si>
  <si>
    <t xml:space="preserve">Pelvis</t>
  </si>
  <si>
    <t xml:space="preserve">Porosity; Osteophytes; </t>
  </si>
  <si>
    <t xml:space="preserve">Increased porosity around margin of iliac crest; Osteophyte formation surrounding acetabulum; Flattening of the acetabular border in cranial/dorsal direction {Coxofemoral luxation]; </t>
  </si>
  <si>
    <t xml:space="preserve">Femur</t>
  </si>
  <si>
    <t xml:space="preserve">enthesophyte formation; oblique fracture; contour changes; new bone formation; bone destruction</t>
  </si>
  <si>
    <t xml:space="preserve">Enthesophytes along intertrochanteric crest and along margins of greater trochanter; oblique fracture at distal metaphysis; slight medial deviation of distal epiphysis with rotated proximally such that the distal condyles are situated at a 135 degree angle to the shaft; extensive callus formation on distal epiphysis; bone destruction within intercondyloid fossa; lamellar and woven bone within the callus on distal end; extensive articular contour changes; fabella (squamoids) ankylosed to proximal medial condyle</t>
  </si>
  <si>
    <t xml:space="preserve">Tibia</t>
  </si>
  <si>
    <t xml:space="preserve">new bone formation, osteophytes; articular contour change; enthesophytes</t>
  </si>
  <si>
    <t xml:space="preserve">ankylosed proximal tibia to proximal fibula; extensive new bone formation at site of ankylosis (woven and lamellar); extensive osteophyte formation surrounding proximal articulation; proximal articular contour change; enthesophytes along margins of tibial tuberosity; woven periosteal new bone formation on medial side of shaft immediately  below proximal articulation; periosteal new bone formation at distal metaphysis on medial side; osteophytes around medial malleolus, pitting on distal articulation</t>
  </si>
  <si>
    <t xml:space="preserve">Mandible</t>
  </si>
  <si>
    <t xml:space="preserve">[i3 postmortem tooth loss, i1,i2, canine antemortem. Present: p3,p4,m1]</t>
  </si>
  <si>
    <t xml:space="preserve">Feathered alveolar edge on the buccal side of the p3, p4, m1; antemortem loss of i1, i2, and canine (open but filling root cavity). i3 lost postmortem.  Periosteal bone formation below p4 and m1 - lingual ventral side. Enthesophytes along the masseteric line (insertion of the masseter muscle). Woven and lamellar new bone formation on top of periosteal bone formation. Articular contour change (lipping) of left condylar process; pitting and sinuous erosions on the articular surface of the left condylar process.</t>
  </si>
  <si>
    <t xml:space="preserve"> Antemortem tooth loss; periosteal bone formation; enthesophyte formation</t>
  </si>
  <si>
    <t xml:space="preserve">[antemortem tooth loss of i1, i2, canine; post mortem tooth loss of i3, p3,p4,m1 present]</t>
  </si>
  <si>
    <t xml:space="preserve">Feathering on alvealor edge on the p3,p4,m1, canine with alveolae open but filling with new bone growth. Exetensive new bone formation below p4 and m1 on lingual ventral side, extends onto ventral margin of mandible, extends from p4 to mandibular symphesis.   Enthesophytes along the masseteric line (insertion of the masseter muscle).</t>
  </si>
  <si>
    <t xml:space="preserve">Antemortem tooth loss; periosteal bone formation, enthesophyte formation.</t>
  </si>
  <si>
    <t xml:space="preserve">Maxilla</t>
  </si>
  <si>
    <t xml:space="preserve">[Post mortem absence i1,i2, i3, canine antemortem loss of p2, p3, p4 present, m1 post mortem] porosity</t>
  </si>
  <si>
    <t xml:space="preserve">porosity around i3 to canine labial</t>
  </si>
  <si>
    <t xml:space="preserve">[Post mortem absence of i1, i2, i3 present, canine present, p2 (nublet), p3, p4, postmortem lost of M1]  porosity; calculus</t>
  </si>
  <si>
    <t xml:space="preserve">porosity (worse on this side than on other) around canine and i3 extending to p2 on labial side; calculus on p4 on buccal side</t>
  </si>
  <si>
    <t xml:space="preserve">Skull</t>
  </si>
  <si>
    <t xml:space="preserve">Midline</t>
  </si>
  <si>
    <t xml:space="preserve">none</t>
  </si>
  <si>
    <t xml:space="preserve">Site</t>
  </si>
  <si>
    <t xml:space="preserve">Status</t>
  </si>
  <si>
    <t xml:space="preserve">Century (C.E.)</t>
  </si>
  <si>
    <t xml:space="preserve">Citation</t>
  </si>
  <si>
    <t xml:space="preserve">GL (mm)</t>
  </si>
  <si>
    <t xml:space="preserve">Troitsky </t>
  </si>
  <si>
    <t xml:space="preserve">10 to 12</t>
  </si>
  <si>
    <t xml:space="preserve">Zinoviev 2018</t>
  </si>
  <si>
    <t xml:space="preserve">U.K. Modern Dometic</t>
  </si>
  <si>
    <t xml:space="preserve">Domestic</t>
  </si>
  <si>
    <t xml:space="preserve">Modern</t>
  </si>
  <si>
    <t xml:space="preserve">O'Connor 2007</t>
  </si>
  <si>
    <t xml:space="preserve">13 to 15</t>
  </si>
  <si>
    <t xml:space="preserve">11 to 13</t>
  </si>
  <si>
    <t xml:space="preserve">12 to 14</t>
  </si>
  <si>
    <t xml:space="preserve">U.K. Modern Dometic (female)</t>
  </si>
  <si>
    <t xml:space="preserve">Rogatitsky </t>
  </si>
  <si>
    <t xml:space="preserve">Domestic cat mean from Kratovatchil</t>
  </si>
  <si>
    <t xml:space="preserve">-</t>
  </si>
  <si>
    <t xml:space="preserve"> Dhzankent (left)</t>
  </si>
  <si>
    <t xml:space="preserve">9 to 11</t>
  </si>
  <si>
    <t xml:space="preserve">Dhzankent (right)</t>
  </si>
  <si>
    <t xml:space="preserve">U.K. Modern Dometic (intact male)</t>
  </si>
  <si>
    <t xml:space="preserve">U.K. Felis silvestris</t>
  </si>
  <si>
    <t xml:space="preserve">Felis silvestris</t>
  </si>
  <si>
    <t xml:space="preserve">Wildcat mean from Kratochvil</t>
  </si>
  <si>
    <t xml:space="preserve">RADIUS</t>
  </si>
  <si>
    <t xml:space="preserve">15 to 17</t>
  </si>
  <si>
    <t xml:space="preserve">U.K. Modern Domestic</t>
  </si>
  <si>
    <t xml:space="preserve">Dhzankent</t>
  </si>
  <si>
    <t xml:space="preserve">U.K. Modern Domestic (intact male)</t>
  </si>
  <si>
    <t xml:space="preserve">FEMUR</t>
  </si>
  <si>
    <t xml:space="preserve">Khimik</t>
  </si>
  <si>
    <t xml:space="preserve">13 to 14</t>
  </si>
  <si>
    <t xml:space="preserve">TIBIA</t>
  </si>
  <si>
    <t xml:space="preserve">ULNA</t>
  </si>
  <si>
    <t xml:space="preserve">12 to 13</t>
  </si>
  <si>
    <t xml:space="preserve">Housecat mean from Kratovatchil</t>
  </si>
  <si>
    <r>
      <rPr>
        <sz val="10"/>
        <rFont val="Arial"/>
        <family val="2"/>
        <charset val="1"/>
      </rPr>
      <t xml:space="preserve">Supporting Table 3: Sequence data statistics for the ancient cat and downloaded public datasets. Data is mapped to the cheetah (</t>
    </r>
    <r>
      <rPr>
        <i val="true"/>
        <sz val="10"/>
        <rFont val="Arial"/>
        <family val="2"/>
        <charset val="1"/>
      </rPr>
      <t xml:space="preserve">Acinonyx jubatus</t>
    </r>
    <r>
      <rPr>
        <sz val="10"/>
        <rFont val="Arial"/>
        <family val="2"/>
        <charset val="1"/>
      </rPr>
      <t xml:space="preserve">) reference genome. The numbers found in column one correspond to the numbers in the PCA (Figure 4). The mitochondrial haplotype was inferred from the mitochondrial analysis (Supporting Figure 2)</t>
    </r>
  </si>
  <si>
    <t xml:space="preserve">PCA number</t>
  </si>
  <si>
    <t xml:space="preserve">sample_name</t>
  </si>
  <si>
    <t xml:space="preserve">SRA_Number</t>
  </si>
  <si>
    <t xml:space="preserve">Breed</t>
  </si>
  <si>
    <t xml:space="preserve">species (as given on SRA)</t>
  </si>
  <si>
    <t xml:space="preserve">Reads after trimming &amp; merging</t>
  </si>
  <si>
    <t xml:space="preserve">Single-ended mapped reads</t>
  </si>
  <si>
    <t xml:space="preserve">Paired-end mapped reads</t>
  </si>
  <si>
    <t xml:space="preserve">Total mapped reads</t>
  </si>
  <si>
    <t xml:space="preserve">Mapped bases</t>
  </si>
  <si>
    <t xml:space="preserve">Coverage</t>
  </si>
  <si>
    <t xml:space="preserve">Depth</t>
  </si>
  <si>
    <t xml:space="preserve">Mitochondrial haplotype</t>
  </si>
  <si>
    <t xml:space="preserve">C104-440-487</t>
  </si>
  <si>
    <t xml:space="preserve">(available upon acceptance)</t>
  </si>
  <si>
    <t xml:space="preserve">Ancient cat</t>
  </si>
  <si>
    <t xml:space="preserve">NA</t>
  </si>
  <si>
    <t xml:space="preserve">IV</t>
  </si>
  <si>
    <t xml:space="preserve">ERR2497924</t>
  </si>
  <si>
    <t xml:space="preserve">ERS2367150</t>
  </si>
  <si>
    <t xml:space="preserve">Maine Coon- female</t>
  </si>
  <si>
    <t xml:space="preserve">Felis catus</t>
  </si>
  <si>
    <t xml:space="preserve">ERR2497923</t>
  </si>
  <si>
    <t xml:space="preserve">ERS2367149</t>
  </si>
  <si>
    <t xml:space="preserve">Bengal – female</t>
  </si>
  <si>
    <t xml:space="preserve">ERR2497925</t>
  </si>
  <si>
    <t xml:space="preserve">ERS2367151</t>
  </si>
  <si>
    <t xml:space="preserve">Egyptian Mau – male</t>
  </si>
  <si>
    <t xml:space="preserve">ERR2497926</t>
  </si>
  <si>
    <t xml:space="preserve">ERS2367152</t>
  </si>
  <si>
    <t xml:space="preserve">Shorthair (not purebred, fom USA) – male</t>
  </si>
  <si>
    <t xml:space="preserve">ERR2497929</t>
  </si>
  <si>
    <t xml:space="preserve">ERS2367155</t>
  </si>
  <si>
    <t xml:space="preserve">unknown/mixed breed – female</t>
  </si>
  <si>
    <t xml:space="preserve">ERR2497930</t>
  </si>
  <si>
    <t xml:space="preserve">ERS2367156</t>
  </si>
  <si>
    <t xml:space="preserve">British Shorthair – male</t>
  </si>
  <si>
    <t xml:space="preserve">ERR2498040</t>
  </si>
  <si>
    <t xml:space="preserve">ERS2367267</t>
  </si>
  <si>
    <t xml:space="preserve">European domestic shorthair (not purebred) – female</t>
  </si>
  <si>
    <t xml:space="preserve">ERR2497931</t>
  </si>
  <si>
    <t xml:space="preserve">ERS2367157</t>
  </si>
  <si>
    <t xml:space="preserve">Persian – female</t>
  </si>
  <si>
    <t xml:space="preserve">SRR1179901</t>
  </si>
  <si>
    <t xml:space="preserve">SRS117412</t>
  </si>
  <si>
    <t xml:space="preserve">Abyssinian cat Cinnamon</t>
  </si>
  <si>
    <t xml:space="preserve">SRR2231385</t>
  </si>
  <si>
    <t xml:space="preserve">SRS1053073</t>
  </si>
  <si>
    <t xml:space="preserve">Bengal x Japanese Bobtail</t>
  </si>
  <si>
    <t xml:space="preserve">SRR5039109</t>
  </si>
  <si>
    <t xml:space="preserve">SRS1810472</t>
  </si>
  <si>
    <t xml:space="preserve">Felis catus British Shorthair Duo</t>
  </si>
  <si>
    <t xml:space="preserve">SRR5051110</t>
  </si>
  <si>
    <t xml:space="preserve">SRS1817234</t>
  </si>
  <si>
    <t xml:space="preserve">Siberian</t>
  </si>
  <si>
    <t xml:space="preserve">SRR5051115</t>
  </si>
  <si>
    <t xml:space="preserve">SRS1817235</t>
  </si>
  <si>
    <t xml:space="preserve">Devon Rex</t>
  </si>
  <si>
    <t xml:space="preserve">SRR5051109</t>
  </si>
  <si>
    <t xml:space="preserve">SRS1817232</t>
  </si>
  <si>
    <t xml:space="preserve">Napoleon</t>
  </si>
  <si>
    <t xml:space="preserve">SRR2224864</t>
  </si>
  <si>
    <t xml:space="preserve">SRS1050848</t>
  </si>
  <si>
    <t xml:space="preserve">Persian</t>
  </si>
  <si>
    <t xml:space="preserve">ERR2497927</t>
  </si>
  <si>
    <t xml:space="preserve">ERS2367153</t>
  </si>
  <si>
    <t xml:space="preserve">Shorthair (not purebred, fom USA)</t>
  </si>
  <si>
    <t xml:space="preserve">SRR2121954</t>
  </si>
  <si>
    <t xml:space="preserve">SRS1008675</t>
  </si>
  <si>
    <t xml:space="preserve">SRR3436305</t>
  </si>
  <si>
    <t xml:space="preserve">SRS1410242</t>
  </si>
  <si>
    <t xml:space="preserve">Cat</t>
  </si>
  <si>
    <t xml:space="preserve">SRR3436359</t>
  </si>
  <si>
    <t xml:space="preserve">SRS1410248</t>
  </si>
  <si>
    <t xml:space="preserve">Oriental Shorthair cross</t>
  </si>
  <si>
    <t xml:space="preserve">SRR5038371</t>
  </si>
  <si>
    <t xml:space="preserve">SRS1810224</t>
  </si>
  <si>
    <t xml:space="preserve">SRR5038380</t>
  </si>
  <si>
    <t xml:space="preserve">SRS1810231</t>
  </si>
  <si>
    <t xml:space="preserve">Oriental Shorthair</t>
  </si>
  <si>
    <t xml:space="preserve">SRR5040116</t>
  </si>
  <si>
    <t xml:space="preserve">SRS1810770</t>
  </si>
  <si>
    <t xml:space="preserve">Domestic Shorthair</t>
  </si>
  <si>
    <t xml:space="preserve">SRR5042732</t>
  </si>
  <si>
    <t xml:space="preserve">SRS1812119</t>
  </si>
  <si>
    <t xml:space="preserve">Siamese</t>
  </si>
  <si>
    <t xml:space="preserve">SRR6997541</t>
  </si>
  <si>
    <t xml:space="preserve">SRS3165170</t>
  </si>
  <si>
    <t xml:space="preserve">Tonkinese</t>
  </si>
  <si>
    <t xml:space="preserve">SRR5043257</t>
  </si>
  <si>
    <t xml:space="preserve">SRS1812542</t>
  </si>
  <si>
    <t xml:space="preserve">Himalayan</t>
  </si>
  <si>
    <t xml:space="preserve">SRR5055396</t>
  </si>
  <si>
    <t xml:space="preserve">SRS1819244</t>
  </si>
  <si>
    <t xml:space="preserve">Ragdoll</t>
  </si>
  <si>
    <t xml:space="preserve">SRR5055403</t>
  </si>
  <si>
    <t xml:space="preserve">SRS1819247</t>
  </si>
  <si>
    <t xml:space="preserve">SRR5055394</t>
  </si>
  <si>
    <t xml:space="preserve">SRS1819238</t>
  </si>
  <si>
    <t xml:space="preserve">SRR5055405</t>
  </si>
  <si>
    <t xml:space="preserve">SRS1819239</t>
  </si>
  <si>
    <t xml:space="preserve">Birman</t>
  </si>
  <si>
    <t xml:space="preserve">SRR5055406</t>
  </si>
  <si>
    <t xml:space="preserve">SRS1819241</t>
  </si>
  <si>
    <t xml:space="preserve">Siamese cross</t>
  </si>
  <si>
    <t xml:space="preserve">SRR066072</t>
  </si>
  <si>
    <t xml:space="preserve">SRS114961</t>
  </si>
  <si>
    <t xml:space="preserve">European wildcat</t>
  </si>
  <si>
    <t xml:space="preserve">I</t>
  </si>
  <si>
    <t xml:space="preserve">SRR2062187</t>
  </si>
  <si>
    <t xml:space="preserve">SRS960561</t>
  </si>
  <si>
    <t xml:space="preserve">Jungle cat</t>
  </si>
  <si>
    <t xml:space="preserve">Felis chaus</t>
  </si>
  <si>
    <t xml:space="preserve">SRR2062538</t>
  </si>
  <si>
    <t xml:space="preserve">SRS960743</t>
  </si>
  <si>
    <t xml:space="preserve">Sand cat</t>
  </si>
  <si>
    <t xml:space="preserve">Felis margarita</t>
  </si>
  <si>
    <t xml:space="preserve">SRR2511861</t>
  </si>
  <si>
    <t xml:space="preserve">SRS1087701</t>
  </si>
  <si>
    <t xml:space="preserve">Black-footed cat</t>
  </si>
  <si>
    <t xml:space="preserve">Felis nigripes</t>
  </si>
  <si>
    <t xml:space="preserve">SRR2511863</t>
  </si>
  <si>
    <t xml:space="preserve">SRS1079988</t>
  </si>
  <si>
    <t xml:space="preserve">SRR2511865</t>
  </si>
  <si>
    <t xml:space="preserve">SRS1087700</t>
  </si>
  <si>
    <t xml:space="preserve">Supporting Table 4: Sequences included in the mitochondrial analysis (Supporting Figure 1).</t>
  </si>
  <si>
    <t xml:space="preserve">GENBANK #</t>
  </si>
  <si>
    <t xml:space="preserve">ORIGIN/NUCLEAR CLADE</t>
  </si>
  <si>
    <t xml:space="preserve">REFERNCE</t>
  </si>
  <si>
    <t xml:space="preserve">Provided upon acceptance</t>
  </si>
  <si>
    <t xml:space="preserve">Dzhankent cat</t>
  </si>
  <si>
    <t xml:space="preserve">This paper</t>
  </si>
  <si>
    <t xml:space="preserve">EF587016</t>
  </si>
  <si>
    <r>
      <rPr>
        <i val="true"/>
        <sz val="10"/>
        <rFont val="Arial"/>
        <family val="2"/>
      </rPr>
      <t xml:space="preserve">Felis lybica cafra</t>
    </r>
    <r>
      <rPr>
        <sz val="10"/>
        <rFont val="Arial"/>
        <family val="2"/>
      </rPr>
      <t xml:space="preserve"> (Clade II)</t>
    </r>
  </si>
  <si>
    <t xml:space="preserve">Driscoll et al. 2007</t>
  </si>
  <si>
    <t xml:space="preserve">EF587018</t>
  </si>
  <si>
    <t xml:space="preserve">EF587025</t>
  </si>
  <si>
    <t xml:space="preserve">EF587026</t>
  </si>
  <si>
    <r>
      <rPr>
        <i val="true"/>
        <sz val="10"/>
        <rFont val="Arial"/>
        <family val="2"/>
      </rPr>
      <t xml:space="preserve">Felis lybica ornata</t>
    </r>
    <r>
      <rPr>
        <sz val="10"/>
        <rFont val="Arial"/>
        <family val="2"/>
      </rPr>
      <t xml:space="preserve"> (Clade III)</t>
    </r>
  </si>
  <si>
    <t xml:space="preserve">EF587028</t>
  </si>
  <si>
    <t xml:space="preserve">EF587029</t>
  </si>
  <si>
    <t xml:space="preserve">EF587030</t>
  </si>
  <si>
    <t xml:space="preserve">EF587031</t>
  </si>
  <si>
    <t xml:space="preserve">EF587032</t>
  </si>
  <si>
    <t xml:space="preserve">EF587037</t>
  </si>
  <si>
    <r>
      <rPr>
        <i val="true"/>
        <sz val="10"/>
        <rFont val="Arial"/>
        <family val="2"/>
      </rPr>
      <t xml:space="preserve">Felis lybica lybica</t>
    </r>
    <r>
      <rPr>
        <sz val="10"/>
        <rFont val="Arial"/>
        <family val="2"/>
      </rPr>
      <t xml:space="preserve"> (Clade IV)</t>
    </r>
  </si>
  <si>
    <t xml:space="preserve">EF587038</t>
  </si>
  <si>
    <t xml:space="preserve">EF587039</t>
  </si>
  <si>
    <t xml:space="preserve">EF587040</t>
  </si>
  <si>
    <t xml:space="preserve">EF587041</t>
  </si>
  <si>
    <t xml:space="preserve">EF587042</t>
  </si>
  <si>
    <t xml:space="preserve">EF587044</t>
  </si>
  <si>
    <t xml:space="preserve">EF587046</t>
  </si>
  <si>
    <t xml:space="preserve">EF587047</t>
  </si>
  <si>
    <t xml:space="preserve">EF587048</t>
  </si>
  <si>
    <t xml:space="preserve">EF587050</t>
  </si>
  <si>
    <t xml:space="preserve">EF587052</t>
  </si>
  <si>
    <t xml:space="preserve">EF587053</t>
  </si>
  <si>
    <t xml:space="preserve">EF587054</t>
  </si>
  <si>
    <t xml:space="preserve">EF587055</t>
  </si>
  <si>
    <t xml:space="preserve">EF587056</t>
  </si>
  <si>
    <t xml:space="preserve">EF587057</t>
  </si>
  <si>
    <t xml:space="preserve">EF587058</t>
  </si>
  <si>
    <t xml:space="preserve">EF587059</t>
  </si>
  <si>
    <t xml:space="preserve">EF587060</t>
  </si>
  <si>
    <t xml:space="preserve">EF587061</t>
  </si>
  <si>
    <t xml:space="preserve">EF587062</t>
  </si>
  <si>
    <t xml:space="preserve">EF587064</t>
  </si>
  <si>
    <t xml:space="preserve">EF587066</t>
  </si>
  <si>
    <t xml:space="preserve">EF587067</t>
  </si>
  <si>
    <t xml:space="preserve">EF587068</t>
  </si>
  <si>
    <t xml:space="preserve">EF587069</t>
  </si>
  <si>
    <t xml:space="preserve">EF587070</t>
  </si>
  <si>
    <t xml:space="preserve">EF587072</t>
  </si>
  <si>
    <t xml:space="preserve">EF587073</t>
  </si>
  <si>
    <t xml:space="preserve">EF587074</t>
  </si>
  <si>
    <t xml:space="preserve">EF587076</t>
  </si>
  <si>
    <t xml:space="preserve">EF587077</t>
  </si>
  <si>
    <t xml:space="preserve">EF587078</t>
  </si>
  <si>
    <t xml:space="preserve">EF587079</t>
  </si>
  <si>
    <t xml:space="preserve">EF587081</t>
  </si>
  <si>
    <t xml:space="preserve">EF587082</t>
  </si>
  <si>
    <t xml:space="preserve">EF587083</t>
  </si>
  <si>
    <t xml:space="preserve">EF587084</t>
  </si>
  <si>
    <t xml:space="preserve">EF587086</t>
  </si>
  <si>
    <t xml:space="preserve">EF587087</t>
  </si>
  <si>
    <t xml:space="preserve">EF587089</t>
  </si>
  <si>
    <t xml:space="preserve">EF587090</t>
  </si>
  <si>
    <t xml:space="preserve">EF587104</t>
  </si>
  <si>
    <t xml:space="preserve">EF587109</t>
  </si>
  <si>
    <t xml:space="preserve">EF587110</t>
  </si>
  <si>
    <t xml:space="preserve">EF587114</t>
  </si>
  <si>
    <t xml:space="preserve">EF587115</t>
  </si>
  <si>
    <t xml:space="preserve">EF587116</t>
  </si>
  <si>
    <t xml:space="preserve">EF587117</t>
  </si>
  <si>
    <t xml:space="preserve">EF587119</t>
  </si>
  <si>
    <t xml:space="preserve">EF587122</t>
  </si>
  <si>
    <t xml:space="preserve">EF587123</t>
  </si>
  <si>
    <t xml:space="preserve">EF587124</t>
  </si>
  <si>
    <t xml:space="preserve">EF587126</t>
  </si>
  <si>
    <t xml:space="preserve">EF587128</t>
  </si>
  <si>
    <t xml:space="preserve">EF587129</t>
  </si>
  <si>
    <t xml:space="preserve">EF587130</t>
  </si>
  <si>
    <t xml:space="preserve">EF587131</t>
  </si>
  <si>
    <t xml:space="preserve">EF587132</t>
  </si>
  <si>
    <t xml:space="preserve">EF587133</t>
  </si>
  <si>
    <t xml:space="preserve">EF587134</t>
  </si>
  <si>
    <t xml:space="preserve">EF587135</t>
  </si>
  <si>
    <t xml:space="preserve">EF587136</t>
  </si>
  <si>
    <t xml:space="preserve">EF587137</t>
  </si>
  <si>
    <t xml:space="preserve">EF587138</t>
  </si>
  <si>
    <t xml:space="preserve">EF587139</t>
  </si>
  <si>
    <t xml:space="preserve">EF587141</t>
  </si>
  <si>
    <t xml:space="preserve">EF587142</t>
  </si>
  <si>
    <t xml:space="preserve">EF587143</t>
  </si>
  <si>
    <t xml:space="preserve">EF587144</t>
  </si>
  <si>
    <t xml:space="preserve">EF587145</t>
  </si>
  <si>
    <t xml:space="preserve">EF587146</t>
  </si>
  <si>
    <t xml:space="preserve">EF587147</t>
  </si>
  <si>
    <t xml:space="preserve">EF587148</t>
  </si>
  <si>
    <t xml:space="preserve">EF587149</t>
  </si>
  <si>
    <t xml:space="preserve">EF587151</t>
  </si>
  <si>
    <t xml:space="preserve">EF587153</t>
  </si>
  <si>
    <t xml:space="preserve">EF587155</t>
  </si>
  <si>
    <r>
      <rPr>
        <i val="true"/>
        <sz val="10"/>
        <rFont val="Arial"/>
        <family val="2"/>
      </rPr>
      <t xml:space="preserve">Felis silvestris </t>
    </r>
    <r>
      <rPr>
        <sz val="10"/>
        <rFont val="Arial"/>
        <family val="2"/>
      </rPr>
      <t xml:space="preserve">(Clade I)</t>
    </r>
  </si>
  <si>
    <t xml:space="preserve">EF587156</t>
  </si>
  <si>
    <t xml:space="preserve">EF587157</t>
  </si>
  <si>
    <t xml:space="preserve">EF587158</t>
  </si>
  <si>
    <t xml:space="preserve">EF587159</t>
  </si>
  <si>
    <t xml:space="preserve">EF587162</t>
  </si>
  <si>
    <t xml:space="preserve">EF587163</t>
  </si>
  <si>
    <t xml:space="preserve">EF587164</t>
  </si>
  <si>
    <t xml:space="preserve">EF587165</t>
  </si>
  <si>
    <t xml:space="preserve">EF587166</t>
  </si>
  <si>
    <t xml:space="preserve">EF587167</t>
  </si>
  <si>
    <t xml:space="preserve">EF587168</t>
  </si>
  <si>
    <t xml:space="preserve">EF587169</t>
  </si>
  <si>
    <t xml:space="preserve">EF587170</t>
  </si>
  <si>
    <t xml:space="preserve">EF587171</t>
  </si>
  <si>
    <t xml:space="preserve">EF587172</t>
  </si>
  <si>
    <t xml:space="preserve">EF587173</t>
  </si>
  <si>
    <t xml:space="preserve">EF587174</t>
  </si>
  <si>
    <t xml:space="preserve">EF587175</t>
  </si>
  <si>
    <t xml:space="preserve">EF587176</t>
  </si>
  <si>
    <t xml:space="preserve">EF587177</t>
  </si>
  <si>
    <t xml:space="preserve">EF587179</t>
  </si>
  <si>
    <r>
      <rPr>
        <i val="true"/>
        <sz val="10"/>
        <rFont val="Arial"/>
        <family val="2"/>
      </rPr>
      <t xml:space="preserve">Felis bieti </t>
    </r>
    <r>
      <rPr>
        <sz val="10"/>
        <rFont val="Arial"/>
        <family val="2"/>
      </rPr>
      <t xml:space="preserve">(Clade V)</t>
    </r>
  </si>
  <si>
    <t xml:space="preserve">KP279467</t>
  </si>
  <si>
    <t xml:space="preserve">Koch et al. 2015</t>
  </si>
  <si>
    <t xml:space="preserve">KP279468</t>
  </si>
  <si>
    <t xml:space="preserve">KP279469</t>
  </si>
  <si>
    <t xml:space="preserve">KP279470</t>
  </si>
  <si>
    <t xml:space="preserve">KP279471</t>
  </si>
  <si>
    <t xml:space="preserve">KP279472</t>
  </si>
  <si>
    <t xml:space="preserve">KP279473</t>
  </si>
  <si>
    <t xml:space="preserve">KP279474</t>
  </si>
  <si>
    <t xml:space="preserve">KP279475</t>
  </si>
  <si>
    <t xml:space="preserve">KP279476</t>
  </si>
  <si>
    <t xml:space="preserve">KP279478</t>
  </si>
  <si>
    <t xml:space="preserve">KP279480</t>
  </si>
  <si>
    <t xml:space="preserve">KP279481</t>
  </si>
  <si>
    <t xml:space="preserve">KP279482</t>
  </si>
  <si>
    <t xml:space="preserve">KP279483</t>
  </si>
  <si>
    <t xml:space="preserve">KP279485</t>
  </si>
  <si>
    <t xml:space="preserve">KP279486</t>
  </si>
  <si>
    <t xml:space="preserve">KP279487</t>
  </si>
  <si>
    <t xml:space="preserve">KP279488</t>
  </si>
  <si>
    <t xml:space="preserve">KP279489</t>
  </si>
  <si>
    <t xml:space="preserve">KP279490</t>
  </si>
  <si>
    <t xml:space="preserve">KP279491</t>
  </si>
  <si>
    <t xml:space="preserve">KP279492</t>
  </si>
  <si>
    <t xml:space="preserve">KP279493</t>
  </si>
  <si>
    <t xml:space="preserve">KP279494</t>
  </si>
  <si>
    <t xml:space="preserve">KP279495</t>
  </si>
  <si>
    <t xml:space="preserve">KP279496</t>
  </si>
  <si>
    <t xml:space="preserve">KP279497</t>
  </si>
  <si>
    <t xml:space="preserve">KP279498</t>
  </si>
  <si>
    <t xml:space="preserve">KP279500</t>
  </si>
  <si>
    <t xml:space="preserve">KP279501</t>
  </si>
  <si>
    <t xml:space="preserve">KP279502</t>
  </si>
  <si>
    <t xml:space="preserve">KP279503</t>
  </si>
  <si>
    <t xml:space="preserve">KP279504</t>
  </si>
  <si>
    <t xml:space="preserve">KP279505</t>
  </si>
  <si>
    <t xml:space="preserve">KP279506</t>
  </si>
  <si>
    <t xml:space="preserve">KP279507</t>
  </si>
  <si>
    <t xml:space="preserve">KP279508</t>
  </si>
  <si>
    <t xml:space="preserve">KP279509</t>
  </si>
  <si>
    <t xml:space="preserve">KP279510</t>
  </si>
  <si>
    <t xml:space="preserve">KP279511</t>
  </si>
  <si>
    <t xml:space="preserve">KP279512</t>
  </si>
  <si>
    <t xml:space="preserve">KP279518</t>
  </si>
  <si>
    <t xml:space="preserve">KP279525</t>
  </si>
  <si>
    <t xml:space="preserve">KP279528</t>
  </si>
  <si>
    <t xml:space="preserve">KP279532</t>
  </si>
  <si>
    <t xml:space="preserve">KP279533</t>
  </si>
  <si>
    <t xml:space="preserve">KP279534</t>
  </si>
  <si>
    <t xml:space="preserve">KP279535</t>
  </si>
  <si>
    <t xml:space="preserve">KP279536</t>
  </si>
  <si>
    <t xml:space="preserve">KP279538</t>
  </si>
  <si>
    <t xml:space="preserve">KP279539</t>
  </si>
  <si>
    <t xml:space="preserve">KP279540</t>
  </si>
  <si>
    <t xml:space="preserve">KP279544</t>
  </si>
  <si>
    <t xml:space="preserve">KP279545</t>
  </si>
  <si>
    <t xml:space="preserve">KP279546</t>
  </si>
  <si>
    <t xml:space="preserve">KP279547</t>
  </si>
  <si>
    <t xml:space="preserve">KP279551</t>
  </si>
  <si>
    <t xml:space="preserve">KP279552</t>
  </si>
  <si>
    <t xml:space="preserve">KP279553</t>
  </si>
  <si>
    <t xml:space="preserve">KP279554</t>
  </si>
  <si>
    <t xml:space="preserve">KP279555</t>
  </si>
  <si>
    <t xml:space="preserve">KP279556</t>
  </si>
  <si>
    <t xml:space="preserve">KP279557</t>
  </si>
  <si>
    <t xml:space="preserve">KP279558</t>
  </si>
  <si>
    <t xml:space="preserve">KP279559</t>
  </si>
  <si>
    <t xml:space="preserve">KP279560</t>
  </si>
  <si>
    <t xml:space="preserve">KP279561</t>
  </si>
  <si>
    <t xml:space="preserve">KP279562</t>
  </si>
  <si>
    <t xml:space="preserve">KP279563</t>
  </si>
  <si>
    <t xml:space="preserve">KP279564</t>
  </si>
  <si>
    <t xml:space="preserve">KP279565</t>
  </si>
  <si>
    <t xml:space="preserve">KP279569</t>
  </si>
  <si>
    <t xml:space="preserve">KP279571</t>
  </si>
  <si>
    <t xml:space="preserve">KP279572</t>
  </si>
  <si>
    <t xml:space="preserve">KP279573</t>
  </si>
  <si>
    <t xml:space="preserve">KP279575</t>
  </si>
  <si>
    <t xml:space="preserve">KP279576</t>
  </si>
  <si>
    <t xml:space="preserve">KP279578</t>
  </si>
  <si>
    <t xml:space="preserve">KP279579</t>
  </si>
  <si>
    <t xml:space="preserve">KP279580</t>
  </si>
  <si>
    <t xml:space="preserve">KP279581</t>
  </si>
  <si>
    <t xml:space="preserve">KP279583</t>
  </si>
  <si>
    <t xml:space="preserve">KP279584</t>
  </si>
  <si>
    <t xml:space="preserve">KP279585</t>
  </si>
  <si>
    <t xml:space="preserve">KP279586</t>
  </si>
  <si>
    <t xml:space="preserve">KP279588</t>
  </si>
  <si>
    <t xml:space="preserve">FCU20753</t>
  </si>
  <si>
    <t xml:space="preserve">Lopez et al. 1996</t>
  </si>
  <si>
    <t xml:space="preserve">KP279589</t>
  </si>
  <si>
    <t xml:space="preserve">KP279590</t>
  </si>
  <si>
    <t xml:space="preserve">KP279591</t>
  </si>
  <si>
    <t xml:space="preserve">KP279592</t>
  </si>
  <si>
    <t xml:space="preserve">KP279593</t>
  </si>
  <si>
    <t xml:space="preserve">KP279594</t>
  </si>
  <si>
    <t xml:space="preserve">KP279595</t>
  </si>
  <si>
    <t xml:space="preserve">KP279596</t>
  </si>
  <si>
    <t xml:space="preserve">KP279597</t>
  </si>
  <si>
    <t xml:space="preserve">KP279598</t>
  </si>
  <si>
    <t xml:space="preserve">KP279599</t>
  </si>
  <si>
    <t xml:space="preserve">KP279600</t>
  </si>
  <si>
    <t xml:space="preserve">KP279601</t>
  </si>
  <si>
    <t xml:space="preserve">KP279606</t>
  </si>
  <si>
    <t xml:space="preserve">KP279607</t>
  </si>
  <si>
    <t xml:space="preserve">KP279608</t>
  </si>
  <si>
    <t xml:space="preserve">KP279609</t>
  </si>
  <si>
    <t xml:space="preserve">KP279610</t>
  </si>
  <si>
    <t xml:space="preserve">KP279611</t>
  </si>
  <si>
    <t xml:space="preserve">KP279612</t>
  </si>
  <si>
    <t xml:space="preserve">KP279613</t>
  </si>
  <si>
    <t xml:space="preserve">KP279614</t>
  </si>
  <si>
    <t xml:space="preserve">KP279615</t>
  </si>
  <si>
    <t xml:space="preserve">KP279616</t>
  </si>
  <si>
    <t xml:space="preserve">KP279617</t>
  </si>
  <si>
    <t xml:space="preserve">KP279618</t>
  </si>
  <si>
    <t xml:space="preserve">KP279619</t>
  </si>
  <si>
    <t xml:space="preserve">KP279620</t>
  </si>
  <si>
    <t xml:space="preserve">KP279621</t>
  </si>
  <si>
    <t xml:space="preserve">KP279622</t>
  </si>
  <si>
    <t xml:space="preserve">KP279623</t>
  </si>
  <si>
    <t xml:space="preserve">KP279624</t>
  </si>
  <si>
    <t xml:space="preserve">KP279625</t>
  </si>
  <si>
    <t xml:space="preserve">KP279626</t>
  </si>
  <si>
    <t xml:space="preserve">KP279627</t>
  </si>
  <si>
    <t xml:space="preserve">KP279628</t>
  </si>
  <si>
    <t xml:space="preserve">Sample Number</t>
  </si>
  <si>
    <t xml:space="preserve">Weight (mg)</t>
  </si>
  <si>
    <t xml:space="preserve">%C</t>
  </si>
  <si>
    <r>
      <rPr>
        <sz val="10"/>
        <rFont val="Symbol"/>
        <family val="1"/>
        <charset val="2"/>
      </rPr>
      <t xml:space="preserve">d</t>
    </r>
    <r>
      <rPr>
        <vertAlign val="superscript"/>
        <sz val="10"/>
        <rFont val="Nebraska"/>
        <family val="2"/>
      </rPr>
      <t xml:space="preserve">13</t>
    </r>
    <r>
      <rPr>
        <sz val="10"/>
        <rFont val="Nebraska"/>
        <family val="2"/>
      </rPr>
      <t xml:space="preserve">C</t>
    </r>
  </si>
  <si>
    <t xml:space="preserve">% N</t>
  </si>
  <si>
    <r>
      <rPr>
        <sz val="10"/>
        <rFont val="Symbol"/>
        <family val="1"/>
        <charset val="2"/>
      </rPr>
      <t xml:space="preserve">d</t>
    </r>
    <r>
      <rPr>
        <vertAlign val="superscript"/>
        <sz val="10"/>
        <rFont val="Nebraska"/>
        <family val="2"/>
      </rPr>
      <t xml:space="preserve">15</t>
    </r>
    <r>
      <rPr>
        <sz val="10"/>
        <rFont val="Nebraska"/>
        <family val="2"/>
      </rPr>
      <t xml:space="preserve">N</t>
    </r>
  </si>
  <si>
    <t xml:space="preserve">C:N</t>
  </si>
  <si>
    <t xml:space="preserve">Species</t>
  </si>
  <si>
    <t xml:space="preserve">Sample location</t>
  </si>
  <si>
    <t xml:space="preserve">DZ 54</t>
  </si>
  <si>
    <t xml:space="preserve">camel</t>
  </si>
  <si>
    <t xml:space="preserve">tibia</t>
  </si>
  <si>
    <t xml:space="preserve">DZ 57</t>
  </si>
  <si>
    <t xml:space="preserve">horse</t>
  </si>
  <si>
    <t xml:space="preserve">DZ 67</t>
  </si>
  <si>
    <t xml:space="preserve">cattle</t>
  </si>
  <si>
    <t xml:space="preserve">left metacarpal</t>
  </si>
  <si>
    <t xml:space="preserve">DZ 81</t>
  </si>
  <si>
    <t xml:space="preserve">metacarpal</t>
  </si>
  <si>
    <t xml:space="preserve">DZ 83</t>
  </si>
  <si>
    <t xml:space="preserve">sheep</t>
  </si>
  <si>
    <t xml:space="preserve">left humerus</t>
  </si>
  <si>
    <t xml:space="preserve">DZ 85</t>
  </si>
  <si>
    <t xml:space="preserve">ovicaprid</t>
  </si>
  <si>
    <t xml:space="preserve">humerus</t>
  </si>
  <si>
    <t xml:space="preserve">DZ 86</t>
  </si>
  <si>
    <t xml:space="preserve">DZ 87</t>
  </si>
  <si>
    <t xml:space="preserve">DZ 88</t>
  </si>
  <si>
    <t xml:space="preserve">DZ 93</t>
  </si>
  <si>
    <t xml:space="preserve">DZ 99</t>
  </si>
  <si>
    <t xml:space="preserve">DZ 105</t>
  </si>
  <si>
    <t xml:space="preserve">DZ 111</t>
  </si>
  <si>
    <t xml:space="preserve">DZ 116</t>
  </si>
  <si>
    <t xml:space="preserve">DZ 117</t>
  </si>
  <si>
    <t xml:space="preserve">DZ 126</t>
  </si>
  <si>
    <t xml:space="preserve">DZ 127</t>
  </si>
  <si>
    <t xml:space="preserve">DZ 128</t>
  </si>
  <si>
    <t xml:space="preserve">DZ 130</t>
  </si>
  <si>
    <t xml:space="preserve">*</t>
  </si>
  <si>
    <t xml:space="preserve">DZ 136</t>
  </si>
  <si>
    <t xml:space="preserve">DZ 137</t>
  </si>
  <si>
    <t xml:space="preserve">dog</t>
  </si>
  <si>
    <t xml:space="preserve">metapodial</t>
  </si>
  <si>
    <t xml:space="preserve">DZ 72</t>
  </si>
  <si>
    <t xml:space="preserve">DZ 73</t>
  </si>
  <si>
    <t xml:space="preserve">DZ 74</t>
  </si>
  <si>
    <t xml:space="preserve">DZ 77</t>
  </si>
  <si>
    <t xml:space="preserve">DZ 150</t>
  </si>
  <si>
    <t xml:space="preserve">DZ 151</t>
  </si>
  <si>
    <t xml:space="preserve">DZ 154</t>
  </si>
  <si>
    <t xml:space="preserve">DZ 156</t>
  </si>
  <si>
    <t xml:space="preserve">bovid</t>
  </si>
  <si>
    <t xml:space="preserve">DZ 157</t>
  </si>
  <si>
    <t xml:space="preserve">DZ 159</t>
  </si>
  <si>
    <t xml:space="preserve">DZ 160</t>
  </si>
  <si>
    <t xml:space="preserve">DZ 161</t>
  </si>
  <si>
    <t xml:space="preserve">DZ 162</t>
  </si>
  <si>
    <t xml:space="preserve">DZ 163</t>
  </si>
  <si>
    <t xml:space="preserve">DZ 166</t>
  </si>
  <si>
    <t xml:space="preserve">DZ 167</t>
  </si>
  <si>
    <t xml:space="preserve">DZ 172</t>
  </si>
  <si>
    <t xml:space="preserve">DZ 173</t>
  </si>
  <si>
    <t xml:space="preserve">feline</t>
  </si>
  <si>
    <t xml:space="preserve">fibula</t>
  </si>
  <si>
    <t xml:space="preserve">DZ 181</t>
  </si>
  <si>
    <t xml:space="preserve">*Indicates samples that failed because of low %C or %N and were not included in analysis</t>
  </si>
</sst>
</file>

<file path=xl/styles.xml><?xml version="1.0" encoding="utf-8"?>
<styleSheet xmlns="http://schemas.openxmlformats.org/spreadsheetml/2006/main">
  <numFmts count="7">
    <numFmt numFmtId="164" formatCode="General"/>
    <numFmt numFmtId="165" formatCode="[$-409]mmm\-yy"/>
    <numFmt numFmtId="166" formatCode="[$-409]d\-mmm"/>
    <numFmt numFmtId="167" formatCode="#,##0"/>
    <numFmt numFmtId="168" formatCode="0.00"/>
    <numFmt numFmtId="169" formatCode="0.0"/>
    <numFmt numFmtId="170" formatCode="0.000"/>
  </numFmts>
  <fonts count="16">
    <font>
      <sz val="10"/>
      <name val="Arial"/>
      <family val="2"/>
    </font>
    <font>
      <sz val="10"/>
      <name val="Arial"/>
      <family val="0"/>
    </font>
    <font>
      <sz val="10"/>
      <name val="Arial"/>
      <family val="0"/>
    </font>
    <font>
      <sz val="10"/>
      <name val="Arial"/>
      <family val="0"/>
    </font>
    <font>
      <sz val="14"/>
      <color rgb="FF333333"/>
      <name val="Calibri"/>
      <family val="2"/>
    </font>
    <font>
      <sz val="9"/>
      <color rgb="FF333333"/>
      <name val="Calibri"/>
      <family val="2"/>
    </font>
    <font>
      <sz val="10"/>
      <color rgb="FF333333"/>
      <name val="Calibri"/>
      <family val="2"/>
    </font>
    <font>
      <sz val="10"/>
      <name val="Arial"/>
      <family val="2"/>
      <charset val="1"/>
    </font>
    <font>
      <i val="true"/>
      <sz val="10"/>
      <name val="Arial"/>
      <family val="2"/>
      <charset val="1"/>
    </font>
    <font>
      <i val="true"/>
      <sz val="10"/>
      <name val="Arial"/>
      <family val="2"/>
    </font>
    <font>
      <sz val="10"/>
      <color rgb="FF0000FF"/>
      <name val="Arial"/>
      <family val="2"/>
    </font>
    <font>
      <sz val="10"/>
      <color rgb="FF000000"/>
      <name val="Calibri"/>
      <family val="2"/>
    </font>
    <font>
      <sz val="10"/>
      <color rgb="FF000000"/>
      <name val="Nebraska"/>
      <family val="2"/>
    </font>
    <font>
      <sz val="10"/>
      <name val="Symbol"/>
      <family val="1"/>
      <charset val="2"/>
    </font>
    <font>
      <vertAlign val="superscript"/>
      <sz val="10"/>
      <name val="Nebraska"/>
      <family val="2"/>
    </font>
    <font>
      <sz val="10"/>
      <name val="Nebraska"/>
      <family val="2"/>
    </font>
  </fonts>
  <fills count="4">
    <fill>
      <patternFill patternType="none"/>
    </fill>
    <fill>
      <patternFill patternType="gray125"/>
    </fill>
    <fill>
      <patternFill patternType="solid">
        <fgColor rgb="FFC0C0C0"/>
        <bgColor rgb="FFCCCCFF"/>
      </patternFill>
    </fill>
    <fill>
      <patternFill patternType="solid">
        <fgColor rgb="FFFF0000"/>
        <bgColor rgb="FF993300"/>
      </patternFill>
    </fill>
  </fills>
  <borders count="6">
    <border diagonalUp="false" diagonalDown="false">
      <left/>
      <right/>
      <top/>
      <bottom/>
      <diagonal/>
    </border>
    <border diagonalUp="false" diagonalDown="false">
      <left style="medium">
        <color rgb="FFC0C0C0"/>
      </left>
      <right style="medium">
        <color rgb="FFC0C0C0"/>
      </right>
      <top style="medium">
        <color rgb="FFC0C0C0"/>
      </top>
      <bottom style="medium">
        <color rgb="FFC0C0C0"/>
      </bottom>
      <diagonal/>
    </border>
    <border diagonalUp="false" diagonalDown="false">
      <left style="medium">
        <color rgb="FFC0C0C0"/>
      </left>
      <right style="medium">
        <color rgb="FFC0C0C0"/>
      </right>
      <top style="medium">
        <color rgb="FFC0C0C0"/>
      </top>
      <bottom/>
      <diagonal/>
    </border>
    <border diagonalUp="false" diagonalDown="false">
      <left style="medium">
        <color rgb="FFC0C0C0"/>
      </left>
      <right style="medium">
        <color rgb="FFC0C0C0"/>
      </right>
      <top/>
      <bottom/>
      <diagonal/>
    </border>
    <border diagonalUp="false" diagonalDown="false">
      <left style="medium">
        <color rgb="FFC0C0C0"/>
      </left>
      <right style="medium">
        <color rgb="FFC0C0C0"/>
      </right>
      <top/>
      <bottom style="medium">
        <color rgb="FFC0C0C0"/>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general" vertical="center" textRotation="0" wrapText="true" indent="0" shrinkToFit="false"/>
      <protection locked="true" hidden="false"/>
    </xf>
    <xf numFmtId="164" fontId="0" fillId="0" borderId="2" xfId="0" applyFont="true" applyBorder="true" applyAlignment="true" applyProtection="false">
      <alignment horizontal="general" vertical="center" textRotation="0" wrapText="true" indent="0" shrinkToFit="false"/>
      <protection locked="true" hidden="false"/>
    </xf>
    <xf numFmtId="164" fontId="0" fillId="0" borderId="3" xfId="0" applyFont="false" applyBorder="true" applyAlignment="true" applyProtection="false">
      <alignment horizontal="general" vertical="center" textRotation="0" wrapText="true" indent="0" shrinkToFit="false"/>
      <protection locked="true" hidden="false"/>
    </xf>
    <xf numFmtId="164" fontId="0" fillId="0" borderId="4"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7"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7" fillId="0" borderId="0" xfId="0" applyFont="true" applyBorder="false" applyAlignment="true" applyProtection="false">
      <alignment horizontal="center" vertical="bottom" textRotation="0" wrapText="tru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8" fillId="0" borderId="0" xfId="0" applyFont="true" applyBorder="false" applyAlignment="true" applyProtection="false">
      <alignment horizontal="general" vertical="bottom" textRotation="0" wrapText="true" indent="0" shrinkToFit="false"/>
      <protection locked="true" hidden="false"/>
    </xf>
    <xf numFmtId="167" fontId="7" fillId="0" borderId="0" xfId="0" applyFont="true" applyBorder="false" applyAlignment="true" applyProtection="false">
      <alignment horizontal="general" vertical="bottom" textRotation="0" wrapText="true" indent="0" shrinkToFit="false"/>
      <protection locked="true" hidden="false"/>
    </xf>
    <xf numFmtId="168" fontId="7"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9" fontId="0" fillId="0" borderId="0" xfId="0" applyFont="false" applyBorder="false" applyAlignment="true" applyProtection="false">
      <alignment horizontal="center" vertical="bottom" textRotation="0" wrapText="false" indent="0" shrinkToFit="false"/>
      <protection locked="true" hidden="false"/>
    </xf>
    <xf numFmtId="164" fontId="11" fillId="2" borderId="5" xfId="0" applyFont="true" applyBorder="true" applyAlignment="true" applyProtection="false">
      <alignment horizontal="general" vertical="bottom" textRotation="0" wrapText="true" indent="0" shrinkToFit="false"/>
      <protection locked="true" hidden="false"/>
    </xf>
    <xf numFmtId="170" fontId="12" fillId="2" borderId="5" xfId="0" applyFont="true" applyBorder="true" applyAlignment="true" applyProtection="false">
      <alignment horizontal="center" vertical="bottom" textRotation="0" wrapText="true" indent="0" shrinkToFit="false"/>
      <protection locked="true" hidden="false"/>
    </xf>
    <xf numFmtId="168" fontId="12" fillId="2" borderId="5" xfId="0" applyFont="true" applyBorder="true" applyAlignment="true" applyProtection="false">
      <alignment horizontal="center" vertical="bottom" textRotation="0" wrapText="true" indent="0" shrinkToFit="false"/>
      <protection locked="true" hidden="false"/>
    </xf>
    <xf numFmtId="164" fontId="13" fillId="2" borderId="5" xfId="0" applyFont="true" applyBorder="true" applyAlignment="true" applyProtection="false">
      <alignment horizontal="center" vertical="bottom" textRotation="0" wrapText="true" indent="0" shrinkToFit="false"/>
      <protection locked="true" hidden="false"/>
    </xf>
    <xf numFmtId="169" fontId="12" fillId="2" borderId="5" xfId="0" applyFont="true" applyBorder="true" applyAlignment="true" applyProtection="false">
      <alignment horizontal="center" vertical="bottom" textRotation="0" wrapText="true" indent="0" shrinkToFit="fals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8" fontId="0" fillId="0" borderId="5" xfId="0" applyFont="false" applyBorder="true" applyAlignment="true" applyProtection="false">
      <alignment horizontal="center" vertical="bottom" textRotation="0" wrapText="false" indent="0" shrinkToFit="false"/>
      <protection locked="true" hidden="false"/>
    </xf>
    <xf numFmtId="169" fontId="0" fillId="0" borderId="5" xfId="0" applyFont="false" applyBorder="true" applyAlignment="true" applyProtection="false">
      <alignment horizontal="center" vertical="bottom" textRotation="0" wrapText="false" indent="0" shrinkToFit="false"/>
      <protection locked="true" hidden="false"/>
    </xf>
    <xf numFmtId="164" fontId="0" fillId="3" borderId="5" xfId="0" applyFont="true" applyBorder="true" applyAlignment="false" applyProtection="false">
      <alignment horizontal="general" vertical="bottom" textRotation="0" wrapText="false" indent="0" shrinkToFit="false"/>
      <protection locked="true" hidden="false"/>
    </xf>
    <xf numFmtId="168" fontId="0" fillId="3" borderId="5" xfId="0" applyFont="false" applyBorder="true" applyAlignment="true" applyProtection="false">
      <alignment horizontal="center" vertical="bottom" textRotation="0" wrapText="false" indent="0" shrinkToFit="false"/>
      <protection locked="true" hidden="false"/>
    </xf>
    <xf numFmtId="169" fontId="0" fillId="3" borderId="5" xfId="0" applyFont="false" applyBorder="true" applyAlignment="true" applyProtection="false">
      <alignment horizontal="center" vertical="bottom" textRotation="0" wrapText="false" indent="0" shrinkToFit="false"/>
      <protection locked="true" hidden="false"/>
    </xf>
    <xf numFmtId="168" fontId="0" fillId="0" borderId="0" xfId="0" applyFont="fals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7030A0"/>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4472C4"/>
      <rgbColor rgb="FF33CCCC"/>
      <rgbColor rgb="FF99CC00"/>
      <rgbColor rgb="FFFFCC00"/>
      <rgbColor rgb="FFFF9900"/>
      <rgbColor rgb="FFED7D31"/>
      <rgbColor rgb="FF666699"/>
      <rgbColor rgb="FF70AD47"/>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Greatest Length Humerus</a:t>
            </a:r>
          </a:p>
        </c:rich>
      </c:tx>
      <c:layout>
        <c:manualLayout>
          <c:xMode val="edge"/>
          <c:yMode val="edge"/>
          <c:x val="0.315679296629684"/>
          <c:y val="0.016258499923309"/>
        </c:manualLayout>
      </c:layout>
      <c:overlay val="0"/>
      <c:spPr>
        <a:noFill/>
        <a:ln w="0">
          <a:noFill/>
        </a:ln>
      </c:spPr>
    </c:title>
    <c:autoTitleDeleted val="0"/>
    <c:plotArea>
      <c:layout>
        <c:manualLayout>
          <c:xMode val="edge"/>
          <c:yMode val="edge"/>
          <c:x val="0.0212825343660596"/>
          <c:y val="0.0729587402218927"/>
          <c:w val="0.958690949689484"/>
          <c:h val="0.893194948617005"/>
        </c:manualLayout>
      </c:layout>
      <c:barChart>
        <c:barDir val="bar"/>
        <c:grouping val="clustered"/>
        <c:varyColors val="0"/>
        <c:ser>
          <c:idx val="0"/>
          <c:order val="0"/>
          <c:tx>
            <c:strRef>
              <c:f>'Sup Table 2'!$E$1</c:f>
              <c:strCache>
                <c:ptCount val="1"/>
                <c:pt idx="0">
                  <c:v>GL (mm)</c:v>
                </c:pt>
              </c:strCache>
            </c:strRef>
          </c:tx>
          <c:spPr>
            <a:solidFill>
              <a:srgbClr val="4472c4"/>
            </a:solidFill>
            <a:ln w="0">
              <a:noFill/>
            </a:ln>
          </c:spPr>
          <c:invertIfNegative val="0"/>
          <c:dPt>
            <c:idx val="4"/>
            <c:invertIfNegative val="0"/>
            <c:spPr>
              <a:solidFill>
                <a:srgbClr val="70ad47"/>
              </a:solidFill>
              <a:ln w="0">
                <a:noFill/>
              </a:ln>
            </c:spPr>
          </c:dPt>
          <c:dPt>
            <c:idx val="13"/>
            <c:invertIfNegative val="0"/>
            <c:spPr>
              <a:solidFill>
                <a:srgbClr val="70ad47"/>
              </a:solidFill>
              <a:ln w="0">
                <a:noFill/>
              </a:ln>
            </c:spPr>
          </c:dPt>
          <c:dPt>
            <c:idx val="20"/>
            <c:invertIfNegative val="0"/>
            <c:spPr>
              <a:solidFill>
                <a:srgbClr val="70ad47"/>
              </a:solidFill>
              <a:ln w="0">
                <a:noFill/>
              </a:ln>
            </c:spPr>
          </c:dPt>
          <c:dPt>
            <c:idx val="24"/>
            <c:invertIfNegative val="0"/>
            <c:spPr>
              <a:solidFill>
                <a:srgbClr val="70ad47"/>
              </a:solidFill>
              <a:ln w="0">
                <a:noFill/>
              </a:ln>
            </c:spPr>
          </c:dPt>
          <c:dPt>
            <c:idx val="25"/>
            <c:invertIfNegative val="0"/>
            <c:spPr>
              <a:solidFill>
                <a:srgbClr val="70ad47"/>
              </a:solidFill>
              <a:ln w="0">
                <a:noFill/>
              </a:ln>
            </c:spPr>
          </c:dPt>
          <c:dPt>
            <c:idx val="29"/>
            <c:invertIfNegative val="0"/>
            <c:spPr>
              <a:solidFill>
                <a:srgbClr val="ed7d31"/>
              </a:solidFill>
              <a:ln w="0">
                <a:noFill/>
              </a:ln>
            </c:spPr>
          </c:dPt>
          <c:dPt>
            <c:idx val="30"/>
            <c:invertIfNegative val="0"/>
            <c:spPr>
              <a:solidFill>
                <a:srgbClr val="ed7d31"/>
              </a:solidFill>
              <a:ln w="0">
                <a:noFill/>
              </a:ln>
            </c:spPr>
          </c:dPt>
          <c:dPt>
            <c:idx val="32"/>
            <c:invertIfNegative val="0"/>
            <c:spPr>
              <a:solidFill>
                <a:srgbClr val="70ad47"/>
              </a:solidFill>
              <a:ln w="0">
                <a:noFill/>
              </a:ln>
            </c:spPr>
          </c:dPt>
          <c:dPt>
            <c:idx val="33"/>
            <c:invertIfNegative val="0"/>
            <c:spPr>
              <a:solidFill>
                <a:srgbClr val="7030a0"/>
              </a:solidFill>
              <a:ln w="0">
                <a:noFill/>
              </a:ln>
            </c:spPr>
          </c:dPt>
          <c:dPt>
            <c:idx val="35"/>
            <c:invertIfNegative val="0"/>
            <c:spPr>
              <a:solidFill>
                <a:srgbClr val="7030a0"/>
              </a:solidFill>
              <a:ln w="0">
                <a:noFill/>
              </a:ln>
            </c:spPr>
          </c:dPt>
          <c:dPt>
            <c:idx val="36"/>
            <c:invertIfNegative val="0"/>
            <c:spPr>
              <a:solidFill>
                <a:srgbClr val="7030a0"/>
              </a:solidFill>
              <a:ln w="0">
                <a:noFill/>
              </a:ln>
            </c:spPr>
          </c:dPt>
          <c:dLbls>
            <c:dLbl>
              <c:idx val="4"/>
              <c:txPr>
                <a:bodyPr wrap="none"/>
                <a:lstStyle/>
                <a:p>
                  <a:pPr>
                    <a:defRPr b="0" sz="1000" spc="-1" strike="noStrike">
                      <a:latin typeface="Arial"/>
                    </a:defRPr>
                  </a:pPr>
                </a:p>
              </c:txPr>
              <c:showLegendKey val="0"/>
              <c:showVal val="0"/>
              <c:showCatName val="0"/>
              <c:showSerName val="0"/>
              <c:showPercent val="0"/>
              <c:separator> </c:separator>
            </c:dLbl>
            <c:dLbl>
              <c:idx val="13"/>
              <c:txPr>
                <a:bodyPr wrap="none"/>
                <a:lstStyle/>
                <a:p>
                  <a:pPr>
                    <a:defRPr b="0" sz="1000" spc="-1" strike="noStrike">
                      <a:latin typeface="Arial"/>
                    </a:defRPr>
                  </a:pPr>
                </a:p>
              </c:txPr>
              <c:showLegendKey val="0"/>
              <c:showVal val="0"/>
              <c:showCatName val="0"/>
              <c:showSerName val="0"/>
              <c:showPercent val="0"/>
              <c:separator> </c:separator>
            </c:dLbl>
            <c:dLbl>
              <c:idx val="20"/>
              <c:txPr>
                <a:bodyPr wrap="none"/>
                <a:lstStyle/>
                <a:p>
                  <a:pPr>
                    <a:defRPr b="0" sz="1000" spc="-1" strike="noStrike">
                      <a:latin typeface="Arial"/>
                    </a:defRPr>
                  </a:pPr>
                </a:p>
              </c:txPr>
              <c:showLegendKey val="0"/>
              <c:showVal val="0"/>
              <c:showCatName val="0"/>
              <c:showSerName val="0"/>
              <c:showPercent val="0"/>
              <c:separator> </c:separator>
            </c:dLbl>
            <c:dLbl>
              <c:idx val="24"/>
              <c:txPr>
                <a:bodyPr wrap="none"/>
                <a:lstStyle/>
                <a:p>
                  <a:pPr>
                    <a:defRPr b="0" sz="1000" spc="-1" strike="noStrike">
                      <a:latin typeface="Arial"/>
                    </a:defRPr>
                  </a:pPr>
                </a:p>
              </c:txPr>
              <c:showLegendKey val="0"/>
              <c:showVal val="0"/>
              <c:showCatName val="0"/>
              <c:showSerName val="0"/>
              <c:showPercent val="0"/>
              <c:separator> </c:separator>
            </c:dLbl>
            <c:dLbl>
              <c:idx val="25"/>
              <c:txPr>
                <a:bodyPr wrap="none"/>
                <a:lstStyle/>
                <a:p>
                  <a:pPr>
                    <a:defRPr b="0" sz="1000" spc="-1" strike="noStrike">
                      <a:latin typeface="Arial"/>
                    </a:defRPr>
                  </a:pPr>
                </a:p>
              </c:txPr>
              <c:showLegendKey val="0"/>
              <c:showVal val="0"/>
              <c:showCatName val="0"/>
              <c:showSerName val="0"/>
              <c:showPercent val="0"/>
              <c:separator> </c:separator>
            </c:dLbl>
            <c:dLbl>
              <c:idx val="29"/>
              <c:txPr>
                <a:bodyPr wrap="none"/>
                <a:lstStyle/>
                <a:p>
                  <a:pPr>
                    <a:defRPr b="0" sz="1000" spc="-1" strike="noStrike">
                      <a:latin typeface="Arial"/>
                    </a:defRPr>
                  </a:pPr>
                </a:p>
              </c:txPr>
              <c:showLegendKey val="0"/>
              <c:showVal val="0"/>
              <c:showCatName val="0"/>
              <c:showSerName val="0"/>
              <c:showPercent val="0"/>
              <c:separator> </c:separator>
            </c:dLbl>
            <c:dLbl>
              <c:idx val="30"/>
              <c:txPr>
                <a:bodyPr wrap="none"/>
                <a:lstStyle/>
                <a:p>
                  <a:pPr>
                    <a:defRPr b="0" sz="1000" spc="-1" strike="noStrike">
                      <a:latin typeface="Arial"/>
                    </a:defRPr>
                  </a:pPr>
                </a:p>
              </c:txPr>
              <c:showLegendKey val="0"/>
              <c:showVal val="0"/>
              <c:showCatName val="0"/>
              <c:showSerName val="0"/>
              <c:showPercent val="0"/>
              <c:separator> </c:separator>
            </c:dLbl>
            <c:dLbl>
              <c:idx val="32"/>
              <c:txPr>
                <a:bodyPr wrap="none"/>
                <a:lstStyle/>
                <a:p>
                  <a:pPr>
                    <a:defRPr b="0" sz="1000" spc="-1" strike="noStrike">
                      <a:latin typeface="Arial"/>
                    </a:defRPr>
                  </a:pPr>
                </a:p>
              </c:txPr>
              <c:showLegendKey val="0"/>
              <c:showVal val="0"/>
              <c:showCatName val="0"/>
              <c:showSerName val="0"/>
              <c:showPercent val="0"/>
              <c:separator> </c:separator>
            </c:dLbl>
            <c:dLbl>
              <c:idx val="33"/>
              <c:txPr>
                <a:bodyPr wrap="none"/>
                <a:lstStyle/>
                <a:p>
                  <a:pPr>
                    <a:defRPr b="0" sz="1000" spc="-1" strike="noStrike">
                      <a:latin typeface="Arial"/>
                    </a:defRPr>
                  </a:pPr>
                </a:p>
              </c:txPr>
              <c:showLegendKey val="0"/>
              <c:showVal val="0"/>
              <c:showCatName val="0"/>
              <c:showSerName val="0"/>
              <c:showPercent val="0"/>
              <c:separator> </c:separator>
            </c:dLbl>
            <c:dLbl>
              <c:idx val="35"/>
              <c:txPr>
                <a:bodyPr wrap="none"/>
                <a:lstStyle/>
                <a:p>
                  <a:pPr>
                    <a:defRPr b="0" sz="1000" spc="-1" strike="noStrike">
                      <a:latin typeface="Arial"/>
                    </a:defRPr>
                  </a:pPr>
                </a:p>
              </c:txPr>
              <c:showLegendKey val="0"/>
              <c:showVal val="0"/>
              <c:showCatName val="0"/>
              <c:showSerName val="0"/>
              <c:showPercent val="0"/>
              <c:separator> </c:separator>
            </c:dLbl>
            <c:dLbl>
              <c:idx val="36"/>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up Table 2'!$A$2:$A$38</c:f>
              <c:strCache>
                <c:ptCount val="37"/>
                <c:pt idx="0">
                  <c:v>Troitsky </c:v>
                </c:pt>
                <c:pt idx="1">
                  <c:v>Troitsky </c:v>
                </c:pt>
                <c:pt idx="2">
                  <c:v>Troitsky </c:v>
                </c:pt>
                <c:pt idx="3">
                  <c:v>Troitsky </c:v>
                </c:pt>
                <c:pt idx="4">
                  <c:v>U.K. Modern Dometic</c:v>
                </c:pt>
                <c:pt idx="5">
                  <c:v>Troitsky </c:v>
                </c:pt>
                <c:pt idx="6">
                  <c:v>Troitsky </c:v>
                </c:pt>
                <c:pt idx="7">
                  <c:v>Troitsky </c:v>
                </c:pt>
                <c:pt idx="8">
                  <c:v>Troitsky </c:v>
                </c:pt>
                <c:pt idx="9">
                  <c:v>Troitsky </c:v>
                </c:pt>
                <c:pt idx="10">
                  <c:v>Troitsky </c:v>
                </c:pt>
                <c:pt idx="11">
                  <c:v>Troitsky </c:v>
                </c:pt>
                <c:pt idx="12">
                  <c:v>Troitsky </c:v>
                </c:pt>
                <c:pt idx="13">
                  <c:v>U.K. Modern Dometic</c:v>
                </c:pt>
                <c:pt idx="14">
                  <c:v>Troitsky </c:v>
                </c:pt>
                <c:pt idx="15">
                  <c:v>Troitsky </c:v>
                </c:pt>
                <c:pt idx="16">
                  <c:v>Troitsky </c:v>
                </c:pt>
                <c:pt idx="17">
                  <c:v>Troitsky </c:v>
                </c:pt>
                <c:pt idx="18">
                  <c:v>Troitsky </c:v>
                </c:pt>
                <c:pt idx="19">
                  <c:v>Troitsky </c:v>
                </c:pt>
                <c:pt idx="20">
                  <c:v>U.K. Modern Dometic (female)</c:v>
                </c:pt>
                <c:pt idx="21">
                  <c:v>Troitsky </c:v>
                </c:pt>
                <c:pt idx="22">
                  <c:v>Troitsky </c:v>
                </c:pt>
                <c:pt idx="23">
                  <c:v>Rogatitsky </c:v>
                </c:pt>
                <c:pt idx="24">
                  <c:v>U.K. Modern Dometic (female)</c:v>
                </c:pt>
                <c:pt idx="25">
                  <c:v>Domestic cat mean from Kratovatchil</c:v>
                </c:pt>
                <c:pt idx="26">
                  <c:v>Rogatitsky </c:v>
                </c:pt>
                <c:pt idx="27">
                  <c:v>Rogatitsky </c:v>
                </c:pt>
                <c:pt idx="28">
                  <c:v>Troitsky </c:v>
                </c:pt>
                <c:pt idx="29">
                  <c:v> Dhzankent (left)</c:v>
                </c:pt>
                <c:pt idx="30">
                  <c:v>Dhzankent (right)</c:v>
                </c:pt>
                <c:pt idx="31">
                  <c:v>Troitsky </c:v>
                </c:pt>
                <c:pt idx="32">
                  <c:v>U.K. Modern Dometic (intact male)</c:v>
                </c:pt>
                <c:pt idx="33">
                  <c:v>U.K. Felis silvestris</c:v>
                </c:pt>
                <c:pt idx="34">
                  <c:v>Troitsky </c:v>
                </c:pt>
                <c:pt idx="35">
                  <c:v>U.K. Felis silvestris</c:v>
                </c:pt>
                <c:pt idx="36">
                  <c:v>Wildcat mean from Kratochvil</c:v>
                </c:pt>
              </c:strCache>
            </c:strRef>
          </c:cat>
          <c:val>
            <c:numRef>
              <c:f>'Sup Table 2'!$E$2:$E$38</c:f>
              <c:numCache>
                <c:formatCode>General</c:formatCode>
                <c:ptCount val="37"/>
                <c:pt idx="0">
                  <c:v>83.8</c:v>
                </c:pt>
                <c:pt idx="1">
                  <c:v>84.1</c:v>
                </c:pt>
                <c:pt idx="2">
                  <c:v>84.3</c:v>
                </c:pt>
                <c:pt idx="3">
                  <c:v>84.3</c:v>
                </c:pt>
                <c:pt idx="4">
                  <c:v>84.3</c:v>
                </c:pt>
                <c:pt idx="5">
                  <c:v>84.7</c:v>
                </c:pt>
                <c:pt idx="6">
                  <c:v>85.5</c:v>
                </c:pt>
                <c:pt idx="7">
                  <c:v>85.5</c:v>
                </c:pt>
                <c:pt idx="8">
                  <c:v>85.8</c:v>
                </c:pt>
                <c:pt idx="9">
                  <c:v>86.1</c:v>
                </c:pt>
                <c:pt idx="10">
                  <c:v>86.6</c:v>
                </c:pt>
                <c:pt idx="11">
                  <c:v>87.1</c:v>
                </c:pt>
                <c:pt idx="12">
                  <c:v>89.2</c:v>
                </c:pt>
                <c:pt idx="13">
                  <c:v>89.4</c:v>
                </c:pt>
                <c:pt idx="14">
                  <c:v>90.4</c:v>
                </c:pt>
                <c:pt idx="15">
                  <c:v>90.4</c:v>
                </c:pt>
                <c:pt idx="16">
                  <c:v>90.9</c:v>
                </c:pt>
                <c:pt idx="17">
                  <c:v>91</c:v>
                </c:pt>
                <c:pt idx="18">
                  <c:v>91.2</c:v>
                </c:pt>
                <c:pt idx="19">
                  <c:v>92.5</c:v>
                </c:pt>
                <c:pt idx="20">
                  <c:v>92.5</c:v>
                </c:pt>
                <c:pt idx="21">
                  <c:v>92.8</c:v>
                </c:pt>
                <c:pt idx="22">
                  <c:v>94.4</c:v>
                </c:pt>
                <c:pt idx="23">
                  <c:v>95.9</c:v>
                </c:pt>
                <c:pt idx="24">
                  <c:v>95.9</c:v>
                </c:pt>
                <c:pt idx="25">
                  <c:v>96.46</c:v>
                </c:pt>
                <c:pt idx="26">
                  <c:v>96.7</c:v>
                </c:pt>
                <c:pt idx="27">
                  <c:v>97.1</c:v>
                </c:pt>
                <c:pt idx="28">
                  <c:v>97.7</c:v>
                </c:pt>
                <c:pt idx="29">
                  <c:v>97.85</c:v>
                </c:pt>
                <c:pt idx="30">
                  <c:v>98.06</c:v>
                </c:pt>
                <c:pt idx="31">
                  <c:v>98.7</c:v>
                </c:pt>
                <c:pt idx="32">
                  <c:v>100</c:v>
                </c:pt>
                <c:pt idx="33">
                  <c:v>101.4</c:v>
                </c:pt>
                <c:pt idx="34">
                  <c:v>101.9</c:v>
                </c:pt>
                <c:pt idx="35">
                  <c:v>109</c:v>
                </c:pt>
                <c:pt idx="36">
                  <c:v>119.08</c:v>
                </c:pt>
              </c:numCache>
            </c:numRef>
          </c:val>
        </c:ser>
        <c:gapWidth val="182"/>
        <c:overlap val="0"/>
        <c:axId val="79276714"/>
        <c:axId val="28415470"/>
      </c:barChart>
      <c:catAx>
        <c:axId val="79276714"/>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28415470"/>
        <c:crossesAt val="0"/>
        <c:auto val="1"/>
        <c:lblAlgn val="ctr"/>
        <c:lblOffset val="100"/>
        <c:noMultiLvlLbl val="0"/>
      </c:catAx>
      <c:valAx>
        <c:axId val="28415470"/>
        <c:scaling>
          <c:orientation val="minMax"/>
        </c:scaling>
        <c:delete val="0"/>
        <c:axPos val="l"/>
        <c:majorGridlines>
          <c:spPr>
            <a:ln w="0">
              <a:solidFill>
                <a:srgbClr val="c0c0c0"/>
              </a:solidFill>
            </a:ln>
          </c:spPr>
        </c:majorGridlines>
        <c:title>
          <c:tx>
            <c:rich>
              <a:bodyPr rot="0"/>
              <a:lstStyle/>
              <a:p>
                <a:pPr>
                  <a:defRPr b="0" sz="1000" spc="-1" strike="noStrike">
                    <a:solidFill>
                      <a:srgbClr val="333333"/>
                    </a:solidFill>
                    <a:latin typeface="Calibri"/>
                  </a:defRPr>
                </a:pPr>
                <a:r>
                  <a:rPr b="0" sz="1000" spc="-1" strike="noStrike">
                    <a:solidFill>
                      <a:srgbClr val="333333"/>
                    </a:solidFill>
                    <a:latin typeface="Calibri"/>
                  </a:rPr>
                  <a:t>mm</a:t>
                </a:r>
              </a:p>
            </c:rich>
          </c:tx>
          <c:layout>
            <c:manualLayout>
              <c:xMode val="edge"/>
              <c:yMode val="edge"/>
              <c:x val="0.637987579373386"/>
              <c:y val="0.947747839869114"/>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79276714"/>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Greatest Length Radius</a:t>
            </a:r>
          </a:p>
        </c:rich>
      </c:tx>
      <c:layout>
        <c:manualLayout>
          <c:xMode val="edge"/>
          <c:yMode val="edge"/>
          <c:x val="0.309037202618553"/>
          <c:y val="0.0247145315188487"/>
        </c:manualLayout>
      </c:layout>
      <c:overlay val="0"/>
      <c:spPr>
        <a:noFill/>
        <a:ln w="0">
          <a:noFill/>
        </a:ln>
      </c:spPr>
    </c:title>
    <c:autoTitleDeleted val="0"/>
    <c:plotArea>
      <c:layout>
        <c:manualLayout>
          <c:xMode val="edge"/>
          <c:yMode val="edge"/>
          <c:x val="0.0225930065463835"/>
          <c:y val="0.109181917722509"/>
          <c:w val="0.955771994251956"/>
          <c:h val="0.839433755670264"/>
        </c:manualLayout>
      </c:layout>
      <c:barChart>
        <c:barDir val="bar"/>
        <c:grouping val="clustered"/>
        <c:varyColors val="0"/>
        <c:ser>
          <c:idx val="0"/>
          <c:order val="0"/>
          <c:spPr>
            <a:solidFill>
              <a:srgbClr val="4472c4"/>
            </a:solidFill>
            <a:ln w="0">
              <a:noFill/>
            </a:ln>
          </c:spPr>
          <c:invertIfNegative val="0"/>
          <c:dPt>
            <c:idx val="3"/>
            <c:invertIfNegative val="0"/>
            <c:spPr>
              <a:solidFill>
                <a:srgbClr val="70ad47"/>
              </a:solidFill>
              <a:ln w="0">
                <a:noFill/>
              </a:ln>
            </c:spPr>
          </c:dPt>
          <c:dPt>
            <c:idx val="6"/>
            <c:invertIfNegative val="0"/>
            <c:spPr>
              <a:solidFill>
                <a:srgbClr val="70ad47"/>
              </a:solidFill>
              <a:ln w="0">
                <a:noFill/>
              </a:ln>
            </c:spPr>
          </c:dPt>
          <c:dPt>
            <c:idx val="12"/>
            <c:invertIfNegative val="0"/>
            <c:spPr>
              <a:solidFill>
                <a:srgbClr val="70ad47"/>
              </a:solidFill>
              <a:ln w="0">
                <a:noFill/>
              </a:ln>
            </c:spPr>
          </c:dPt>
          <c:dPt>
            <c:idx val="16"/>
            <c:invertIfNegative val="0"/>
            <c:spPr>
              <a:solidFill>
                <a:srgbClr val="70ad47"/>
              </a:solidFill>
              <a:ln w="0">
                <a:noFill/>
              </a:ln>
            </c:spPr>
          </c:dPt>
          <c:dPt>
            <c:idx val="17"/>
            <c:invertIfNegative val="0"/>
            <c:spPr>
              <a:solidFill>
                <a:srgbClr val="70ad47"/>
              </a:solidFill>
              <a:ln w="0">
                <a:noFill/>
              </a:ln>
            </c:spPr>
          </c:dPt>
          <c:dPt>
            <c:idx val="18"/>
            <c:invertIfNegative val="0"/>
            <c:spPr>
              <a:solidFill>
                <a:srgbClr val="ed7d31"/>
              </a:solidFill>
              <a:ln w="0">
                <a:noFill/>
              </a:ln>
            </c:spPr>
          </c:dPt>
          <c:dPt>
            <c:idx val="19"/>
            <c:invertIfNegative val="0"/>
            <c:spPr>
              <a:solidFill>
                <a:srgbClr val="70ad47"/>
              </a:solidFill>
              <a:ln w="0">
                <a:noFill/>
              </a:ln>
            </c:spPr>
          </c:dPt>
          <c:dPt>
            <c:idx val="21"/>
            <c:invertIfNegative val="0"/>
            <c:spPr>
              <a:solidFill>
                <a:srgbClr val="7030a0"/>
              </a:solidFill>
              <a:ln w="0">
                <a:noFill/>
              </a:ln>
            </c:spPr>
          </c:dPt>
          <c:dPt>
            <c:idx val="22"/>
            <c:invertIfNegative val="0"/>
            <c:spPr>
              <a:solidFill>
                <a:srgbClr val="7030a0"/>
              </a:solidFill>
              <a:ln w="0">
                <a:noFill/>
              </a:ln>
            </c:spPr>
          </c:dPt>
          <c:dPt>
            <c:idx val="23"/>
            <c:invertIfNegative val="0"/>
            <c:spPr>
              <a:solidFill>
                <a:srgbClr val="7030a0"/>
              </a:solidFill>
              <a:ln w="0">
                <a:noFill/>
              </a:ln>
            </c:spPr>
          </c:dPt>
          <c:dPt>
            <c:idx val="24"/>
            <c:invertIfNegative val="0"/>
            <c:spPr>
              <a:solidFill>
                <a:srgbClr val="7030a0"/>
              </a:solidFill>
              <a:ln w="0">
                <a:noFill/>
              </a:ln>
            </c:spPr>
          </c:dPt>
          <c:dLbls>
            <c:dLbl>
              <c:idx val="3"/>
              <c:txPr>
                <a:bodyPr wrap="none"/>
                <a:lstStyle/>
                <a:p>
                  <a:pPr>
                    <a:defRPr b="0" sz="1000" spc="-1" strike="noStrike">
                      <a:latin typeface="Arial"/>
                    </a:defRPr>
                  </a:pPr>
                </a:p>
              </c:txPr>
              <c:showLegendKey val="0"/>
              <c:showVal val="0"/>
              <c:showCatName val="0"/>
              <c:showSerName val="0"/>
              <c:showPercent val="0"/>
              <c:separator> </c:separator>
            </c:dLbl>
            <c:dLbl>
              <c:idx val="6"/>
              <c:txPr>
                <a:bodyPr wrap="none"/>
                <a:lstStyle/>
                <a:p>
                  <a:pPr>
                    <a:defRPr b="0" sz="1000" spc="-1" strike="noStrike">
                      <a:latin typeface="Arial"/>
                    </a:defRPr>
                  </a:pPr>
                </a:p>
              </c:txPr>
              <c:showLegendKey val="0"/>
              <c:showVal val="0"/>
              <c:showCatName val="0"/>
              <c:showSerName val="0"/>
              <c:showPercent val="0"/>
              <c:separator> </c:separator>
            </c:dLbl>
            <c:dLbl>
              <c:idx val="12"/>
              <c:txPr>
                <a:bodyPr wrap="none"/>
                <a:lstStyle/>
                <a:p>
                  <a:pPr>
                    <a:defRPr b="0" sz="1000" spc="-1" strike="noStrike">
                      <a:latin typeface="Arial"/>
                    </a:defRPr>
                  </a:pPr>
                </a:p>
              </c:txPr>
              <c:showLegendKey val="0"/>
              <c:showVal val="0"/>
              <c:showCatName val="0"/>
              <c:showSerName val="0"/>
              <c:showPercent val="0"/>
              <c:separator> </c:separator>
            </c:dLbl>
            <c:dLbl>
              <c:idx val="16"/>
              <c:txPr>
                <a:bodyPr wrap="none"/>
                <a:lstStyle/>
                <a:p>
                  <a:pPr>
                    <a:defRPr b="0" sz="1000" spc="-1" strike="noStrike">
                      <a:latin typeface="Arial"/>
                    </a:defRPr>
                  </a:pPr>
                </a:p>
              </c:txPr>
              <c:showLegendKey val="0"/>
              <c:showVal val="0"/>
              <c:showCatName val="0"/>
              <c:showSerName val="0"/>
              <c:showPercent val="0"/>
              <c:separator> </c:separator>
            </c:dLbl>
            <c:dLbl>
              <c:idx val="17"/>
              <c:txPr>
                <a:bodyPr wrap="none"/>
                <a:lstStyle/>
                <a:p>
                  <a:pPr>
                    <a:defRPr b="0" sz="1000" spc="-1" strike="noStrike">
                      <a:latin typeface="Arial"/>
                    </a:defRPr>
                  </a:pPr>
                </a:p>
              </c:txPr>
              <c:showLegendKey val="0"/>
              <c:showVal val="0"/>
              <c:showCatName val="0"/>
              <c:showSerName val="0"/>
              <c:showPercent val="0"/>
              <c:separator> </c:separator>
            </c:dLbl>
            <c:dLbl>
              <c:idx val="18"/>
              <c:txPr>
                <a:bodyPr wrap="none"/>
                <a:lstStyle/>
                <a:p>
                  <a:pPr>
                    <a:defRPr b="0" sz="1000" spc="-1" strike="noStrike">
                      <a:latin typeface="Arial"/>
                    </a:defRPr>
                  </a:pPr>
                </a:p>
              </c:txPr>
              <c:showLegendKey val="0"/>
              <c:showVal val="0"/>
              <c:showCatName val="0"/>
              <c:showSerName val="0"/>
              <c:showPercent val="0"/>
              <c:separator> </c:separator>
            </c:dLbl>
            <c:dLbl>
              <c:idx val="19"/>
              <c:txPr>
                <a:bodyPr wrap="none"/>
                <a:lstStyle/>
                <a:p>
                  <a:pPr>
                    <a:defRPr b="0" sz="1000" spc="-1" strike="noStrike">
                      <a:latin typeface="Arial"/>
                    </a:defRPr>
                  </a:pPr>
                </a:p>
              </c:txPr>
              <c:showLegendKey val="0"/>
              <c:showVal val="0"/>
              <c:showCatName val="0"/>
              <c:showSerName val="0"/>
              <c:showPercent val="0"/>
              <c:separator> </c:separator>
            </c:dLbl>
            <c:dLbl>
              <c:idx val="21"/>
              <c:txPr>
                <a:bodyPr wrap="none"/>
                <a:lstStyle/>
                <a:p>
                  <a:pPr>
                    <a:defRPr b="0" sz="1000" spc="-1" strike="noStrike">
                      <a:latin typeface="Arial"/>
                    </a:defRPr>
                  </a:pPr>
                </a:p>
              </c:txPr>
              <c:showLegendKey val="0"/>
              <c:showVal val="0"/>
              <c:showCatName val="0"/>
              <c:showSerName val="0"/>
              <c:showPercent val="0"/>
              <c:separator> </c:separator>
            </c:dLbl>
            <c:dLbl>
              <c:idx val="22"/>
              <c:txPr>
                <a:bodyPr wrap="none"/>
                <a:lstStyle/>
                <a:p>
                  <a:pPr>
                    <a:defRPr b="0" sz="1000" spc="-1" strike="noStrike">
                      <a:latin typeface="Arial"/>
                    </a:defRPr>
                  </a:pPr>
                </a:p>
              </c:txPr>
              <c:showLegendKey val="0"/>
              <c:showVal val="0"/>
              <c:showCatName val="0"/>
              <c:showSerName val="0"/>
              <c:showPercent val="0"/>
              <c:separator> </c:separator>
            </c:dLbl>
            <c:dLbl>
              <c:idx val="23"/>
              <c:txPr>
                <a:bodyPr wrap="none"/>
                <a:lstStyle/>
                <a:p>
                  <a:pPr>
                    <a:defRPr b="0" sz="1000" spc="-1" strike="noStrike">
                      <a:latin typeface="Arial"/>
                    </a:defRPr>
                  </a:pPr>
                </a:p>
              </c:txPr>
              <c:showLegendKey val="0"/>
              <c:showVal val="0"/>
              <c:showCatName val="0"/>
              <c:showSerName val="0"/>
              <c:showPercent val="0"/>
              <c:separator> </c:separator>
            </c:dLbl>
            <c:dLbl>
              <c:idx val="24"/>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up Table 2'!$A$50:$A$74</c:f>
              <c:strCache>
                <c:ptCount val="25"/>
                <c:pt idx="0">
                  <c:v>Troitsky </c:v>
                </c:pt>
                <c:pt idx="1">
                  <c:v>Troitsky </c:v>
                </c:pt>
                <c:pt idx="2">
                  <c:v>Troitsky </c:v>
                </c:pt>
                <c:pt idx="3">
                  <c:v>U.K. Modern Domestic</c:v>
                </c:pt>
                <c:pt idx="4">
                  <c:v>Troitsky </c:v>
                </c:pt>
                <c:pt idx="5">
                  <c:v>Troitsky </c:v>
                </c:pt>
                <c:pt idx="6">
                  <c:v>U.K. Modern Domestic</c:v>
                </c:pt>
                <c:pt idx="7">
                  <c:v>Rogatitsky </c:v>
                </c:pt>
                <c:pt idx="8">
                  <c:v>Troitsky </c:v>
                </c:pt>
                <c:pt idx="9">
                  <c:v>Troitsky </c:v>
                </c:pt>
                <c:pt idx="10">
                  <c:v>Troitsky </c:v>
                </c:pt>
                <c:pt idx="11">
                  <c:v>Troitsky </c:v>
                </c:pt>
                <c:pt idx="12">
                  <c:v>U.K. Modern Domestic</c:v>
                </c:pt>
                <c:pt idx="13">
                  <c:v>Troitsky </c:v>
                </c:pt>
                <c:pt idx="14">
                  <c:v>Troitsky </c:v>
                </c:pt>
                <c:pt idx="15">
                  <c:v>Troitsky </c:v>
                </c:pt>
                <c:pt idx="16">
                  <c:v>U.K. Modern Domestic</c:v>
                </c:pt>
                <c:pt idx="17">
                  <c:v>Domestic cat mean from Kratovatchil</c:v>
                </c:pt>
                <c:pt idx="18">
                  <c:v>Dhzankent</c:v>
                </c:pt>
                <c:pt idx="19">
                  <c:v>U.K. Modern Domestic (intact male)</c:v>
                </c:pt>
                <c:pt idx="20">
                  <c:v>Troitsky </c:v>
                </c:pt>
                <c:pt idx="21">
                  <c:v>U.K. Felis silvestris</c:v>
                </c:pt>
                <c:pt idx="22">
                  <c:v>U.K. Felis silvestris</c:v>
                </c:pt>
                <c:pt idx="23">
                  <c:v>U.K. Felis silvestris</c:v>
                </c:pt>
                <c:pt idx="24">
                  <c:v>Wildcat mean from Kratochvil</c:v>
                </c:pt>
              </c:strCache>
            </c:strRef>
          </c:cat>
          <c:val>
            <c:numRef>
              <c:f>'Sup Table 2'!$E$50:$E$74</c:f>
              <c:numCache>
                <c:formatCode>General</c:formatCode>
                <c:ptCount val="25"/>
                <c:pt idx="0">
                  <c:v>80.7</c:v>
                </c:pt>
                <c:pt idx="1">
                  <c:v>81.5</c:v>
                </c:pt>
                <c:pt idx="2">
                  <c:v>81.8</c:v>
                </c:pt>
                <c:pt idx="3">
                  <c:v>82</c:v>
                </c:pt>
                <c:pt idx="4">
                  <c:v>82.1</c:v>
                </c:pt>
                <c:pt idx="5">
                  <c:v>83</c:v>
                </c:pt>
                <c:pt idx="6">
                  <c:v>83.9</c:v>
                </c:pt>
                <c:pt idx="7">
                  <c:v>84.8</c:v>
                </c:pt>
                <c:pt idx="8">
                  <c:v>87</c:v>
                </c:pt>
                <c:pt idx="9">
                  <c:v>87.1</c:v>
                </c:pt>
                <c:pt idx="10">
                  <c:v>89.3</c:v>
                </c:pt>
                <c:pt idx="11">
                  <c:v>89.4</c:v>
                </c:pt>
                <c:pt idx="12">
                  <c:v>89.4</c:v>
                </c:pt>
                <c:pt idx="13">
                  <c:v>90.1</c:v>
                </c:pt>
                <c:pt idx="14">
                  <c:v>90.6</c:v>
                </c:pt>
                <c:pt idx="15">
                  <c:v>90.7</c:v>
                </c:pt>
                <c:pt idx="16">
                  <c:v>91.4</c:v>
                </c:pt>
                <c:pt idx="17">
                  <c:v>92.17</c:v>
                </c:pt>
                <c:pt idx="18">
                  <c:v>93.92</c:v>
                </c:pt>
                <c:pt idx="19">
                  <c:v>95</c:v>
                </c:pt>
                <c:pt idx="20">
                  <c:v>96.7</c:v>
                </c:pt>
                <c:pt idx="21">
                  <c:v>98.3</c:v>
                </c:pt>
                <c:pt idx="22">
                  <c:v>101</c:v>
                </c:pt>
                <c:pt idx="23">
                  <c:v>107</c:v>
                </c:pt>
                <c:pt idx="24">
                  <c:v>115.96</c:v>
                </c:pt>
              </c:numCache>
            </c:numRef>
          </c:val>
        </c:ser>
        <c:gapWidth val="182"/>
        <c:overlap val="0"/>
        <c:axId val="59561540"/>
        <c:axId val="4452768"/>
      </c:barChart>
      <c:catAx>
        <c:axId val="59561540"/>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4452768"/>
        <c:crossesAt val="0"/>
        <c:auto val="1"/>
        <c:lblAlgn val="ctr"/>
        <c:lblOffset val="100"/>
        <c:noMultiLvlLbl val="0"/>
      </c:catAx>
      <c:valAx>
        <c:axId val="4452768"/>
        <c:scaling>
          <c:orientation val="minMax"/>
        </c:scaling>
        <c:delete val="0"/>
        <c:axPos val="l"/>
        <c:majorGridlines>
          <c:spPr>
            <a:ln w="0">
              <a:solidFill>
                <a:srgbClr val="c0c0c0"/>
              </a:solidFill>
            </a:ln>
          </c:spPr>
        </c:majorGridlines>
        <c:title>
          <c:tx>
            <c:rich>
              <a:bodyPr rot="0"/>
              <a:lstStyle/>
              <a:p>
                <a:pPr>
                  <a:defRPr b="0" sz="1000" spc="-1" strike="noStrike">
                    <a:solidFill>
                      <a:srgbClr val="333333"/>
                    </a:solidFill>
                    <a:latin typeface="Calibri"/>
                  </a:defRPr>
                </a:pPr>
                <a:r>
                  <a:rPr b="0" sz="1000" spc="-1" strike="noStrike">
                    <a:solidFill>
                      <a:srgbClr val="333333"/>
                    </a:solidFill>
                    <a:latin typeface="Calibri"/>
                  </a:rPr>
                  <a:t>mm</a:t>
                </a:r>
              </a:p>
            </c:rich>
          </c:tx>
          <c:layout>
            <c:manualLayout>
              <c:xMode val="edge"/>
              <c:yMode val="edge"/>
              <c:x val="0.619671084144978"/>
              <c:y val="0.920381667448772"/>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59561540"/>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Greatest Length Femur</a:t>
            </a:r>
          </a:p>
        </c:rich>
      </c:tx>
      <c:layout>
        <c:manualLayout>
          <c:xMode val="edge"/>
          <c:yMode val="edge"/>
          <c:x val="0.311167877384849"/>
          <c:y val="0.0192649855819375"/>
        </c:manualLayout>
      </c:layout>
      <c:overlay val="0"/>
      <c:spPr>
        <a:noFill/>
        <a:ln w="0">
          <a:noFill/>
        </a:ln>
      </c:spPr>
    </c:title>
    <c:autoTitleDeleted val="0"/>
    <c:plotArea>
      <c:layout>
        <c:manualLayout>
          <c:xMode val="edge"/>
          <c:yMode val="edge"/>
          <c:x val="0.0242675820228307"/>
          <c:y val="0.0873059696913921"/>
          <c:w val="0.954099145844975"/>
          <c:h val="0.872200748512179"/>
        </c:manualLayout>
      </c:layout>
      <c:barChart>
        <c:barDir val="bar"/>
        <c:grouping val="clustered"/>
        <c:varyColors val="0"/>
        <c:ser>
          <c:idx val="0"/>
          <c:order val="0"/>
          <c:tx>
            <c:strRef>
              <c:f>'Sup Table 2'!$E$84</c:f>
              <c:strCache>
                <c:ptCount val="1"/>
                <c:pt idx="0">
                  <c:v>GL (mm)</c:v>
                </c:pt>
              </c:strCache>
            </c:strRef>
          </c:tx>
          <c:spPr>
            <a:solidFill>
              <a:srgbClr val="4472c4"/>
            </a:solidFill>
            <a:ln w="0">
              <a:noFill/>
            </a:ln>
          </c:spPr>
          <c:invertIfNegative val="0"/>
          <c:dPt>
            <c:idx val="0"/>
            <c:invertIfNegative val="0"/>
            <c:spPr>
              <a:solidFill>
                <a:srgbClr val="70ad47"/>
              </a:solidFill>
              <a:ln w="0">
                <a:noFill/>
              </a:ln>
            </c:spPr>
          </c:dPt>
          <c:dPt>
            <c:idx val="4"/>
            <c:invertIfNegative val="0"/>
            <c:spPr>
              <a:solidFill>
                <a:srgbClr val="70ad47"/>
              </a:solidFill>
              <a:ln w="0">
                <a:noFill/>
              </a:ln>
            </c:spPr>
          </c:dPt>
          <c:dPt>
            <c:idx val="17"/>
            <c:invertIfNegative val="0"/>
            <c:spPr>
              <a:solidFill>
                <a:srgbClr val="70ad47"/>
              </a:solidFill>
              <a:ln w="0">
                <a:noFill/>
              </a:ln>
            </c:spPr>
          </c:dPt>
          <c:dPt>
            <c:idx val="18"/>
            <c:invertIfNegative val="0"/>
            <c:spPr>
              <a:solidFill>
                <a:srgbClr val="70ad47"/>
              </a:solidFill>
              <a:ln w="0">
                <a:noFill/>
              </a:ln>
            </c:spPr>
          </c:dPt>
          <c:dPt>
            <c:idx val="24"/>
            <c:invertIfNegative val="0"/>
            <c:spPr>
              <a:solidFill>
                <a:srgbClr val="ed7d31"/>
              </a:solidFill>
              <a:ln w="0">
                <a:noFill/>
              </a:ln>
            </c:spPr>
          </c:dPt>
          <c:dPt>
            <c:idx val="26"/>
            <c:invertIfNegative val="0"/>
            <c:spPr>
              <a:solidFill>
                <a:srgbClr val="70ad47"/>
              </a:solidFill>
              <a:ln w="0">
                <a:noFill/>
              </a:ln>
            </c:spPr>
          </c:dPt>
          <c:dPt>
            <c:idx val="29"/>
            <c:invertIfNegative val="0"/>
            <c:spPr>
              <a:solidFill>
                <a:srgbClr val="70ad47"/>
              </a:solidFill>
              <a:ln w="0">
                <a:noFill/>
              </a:ln>
            </c:spPr>
          </c:dPt>
          <c:dPt>
            <c:idx val="30"/>
            <c:invertIfNegative val="0"/>
            <c:spPr>
              <a:solidFill>
                <a:srgbClr val="7030a0"/>
              </a:solidFill>
              <a:ln w="0">
                <a:noFill/>
              </a:ln>
            </c:spPr>
          </c:dPt>
          <c:dPt>
            <c:idx val="31"/>
            <c:invertIfNegative val="0"/>
            <c:spPr>
              <a:solidFill>
                <a:srgbClr val="7030a0"/>
              </a:solidFill>
              <a:ln w="0">
                <a:noFill/>
              </a:ln>
            </c:spPr>
          </c:dPt>
          <c:dPt>
            <c:idx val="32"/>
            <c:invertIfNegative val="0"/>
            <c:spPr>
              <a:solidFill>
                <a:srgbClr val="7030a0"/>
              </a:solidFill>
              <a:ln w="0">
                <a:noFill/>
              </a:ln>
            </c:spPr>
          </c:dPt>
          <c:dPt>
            <c:idx val="33"/>
            <c:invertIfNegative val="0"/>
            <c:spPr>
              <a:solidFill>
                <a:srgbClr val="7030a0"/>
              </a:solidFill>
              <a:ln w="0">
                <a:noFill/>
              </a:ln>
            </c:spPr>
          </c:dPt>
          <c:dLbls>
            <c:dLbl>
              <c:idx val="0"/>
              <c:txPr>
                <a:bodyPr wrap="none"/>
                <a:lstStyle/>
                <a:p>
                  <a:pPr>
                    <a:defRPr b="0" sz="1000" spc="-1" strike="noStrike">
                      <a:latin typeface="Arial"/>
                    </a:defRPr>
                  </a:pPr>
                </a:p>
              </c:txPr>
              <c:showLegendKey val="0"/>
              <c:showVal val="0"/>
              <c:showCatName val="0"/>
              <c:showSerName val="0"/>
              <c:showPercent val="0"/>
              <c:separator> </c:separator>
            </c:dLbl>
            <c:dLbl>
              <c:idx val="4"/>
              <c:txPr>
                <a:bodyPr wrap="none"/>
                <a:lstStyle/>
                <a:p>
                  <a:pPr>
                    <a:defRPr b="0" sz="1000" spc="-1" strike="noStrike">
                      <a:latin typeface="Arial"/>
                    </a:defRPr>
                  </a:pPr>
                </a:p>
              </c:txPr>
              <c:showLegendKey val="0"/>
              <c:showVal val="0"/>
              <c:showCatName val="0"/>
              <c:showSerName val="0"/>
              <c:showPercent val="0"/>
              <c:separator> </c:separator>
            </c:dLbl>
            <c:dLbl>
              <c:idx val="17"/>
              <c:txPr>
                <a:bodyPr wrap="none"/>
                <a:lstStyle/>
                <a:p>
                  <a:pPr>
                    <a:defRPr b="0" sz="1000" spc="-1" strike="noStrike">
                      <a:latin typeface="Arial"/>
                    </a:defRPr>
                  </a:pPr>
                </a:p>
              </c:txPr>
              <c:showLegendKey val="0"/>
              <c:showVal val="0"/>
              <c:showCatName val="0"/>
              <c:showSerName val="0"/>
              <c:showPercent val="0"/>
              <c:separator> </c:separator>
            </c:dLbl>
            <c:dLbl>
              <c:idx val="18"/>
              <c:txPr>
                <a:bodyPr wrap="none"/>
                <a:lstStyle/>
                <a:p>
                  <a:pPr>
                    <a:defRPr b="0" sz="1000" spc="-1" strike="noStrike">
                      <a:latin typeface="Arial"/>
                    </a:defRPr>
                  </a:pPr>
                </a:p>
              </c:txPr>
              <c:showLegendKey val="0"/>
              <c:showVal val="0"/>
              <c:showCatName val="0"/>
              <c:showSerName val="0"/>
              <c:showPercent val="0"/>
              <c:separator> </c:separator>
            </c:dLbl>
            <c:dLbl>
              <c:idx val="24"/>
              <c:txPr>
                <a:bodyPr wrap="none"/>
                <a:lstStyle/>
                <a:p>
                  <a:pPr>
                    <a:defRPr b="0" sz="1000" spc="-1" strike="noStrike">
                      <a:latin typeface="Arial"/>
                    </a:defRPr>
                  </a:pPr>
                </a:p>
              </c:txPr>
              <c:showLegendKey val="0"/>
              <c:showVal val="0"/>
              <c:showCatName val="0"/>
              <c:showSerName val="0"/>
              <c:showPercent val="0"/>
              <c:separator> </c:separator>
            </c:dLbl>
            <c:dLbl>
              <c:idx val="26"/>
              <c:txPr>
                <a:bodyPr wrap="none"/>
                <a:lstStyle/>
                <a:p>
                  <a:pPr>
                    <a:defRPr b="0" sz="1000" spc="-1" strike="noStrike">
                      <a:latin typeface="Arial"/>
                    </a:defRPr>
                  </a:pPr>
                </a:p>
              </c:txPr>
              <c:showLegendKey val="0"/>
              <c:showVal val="0"/>
              <c:showCatName val="0"/>
              <c:showSerName val="0"/>
              <c:showPercent val="0"/>
              <c:separator> </c:separator>
            </c:dLbl>
            <c:dLbl>
              <c:idx val="29"/>
              <c:txPr>
                <a:bodyPr wrap="none"/>
                <a:lstStyle/>
                <a:p>
                  <a:pPr>
                    <a:defRPr b="0" sz="1000" spc="-1" strike="noStrike">
                      <a:latin typeface="Arial"/>
                    </a:defRPr>
                  </a:pPr>
                </a:p>
              </c:txPr>
              <c:showLegendKey val="0"/>
              <c:showVal val="0"/>
              <c:showCatName val="0"/>
              <c:showSerName val="0"/>
              <c:showPercent val="0"/>
              <c:separator> </c:separator>
            </c:dLbl>
            <c:dLbl>
              <c:idx val="30"/>
              <c:txPr>
                <a:bodyPr wrap="none"/>
                <a:lstStyle/>
                <a:p>
                  <a:pPr>
                    <a:defRPr b="0" sz="1000" spc="-1" strike="noStrike">
                      <a:latin typeface="Arial"/>
                    </a:defRPr>
                  </a:pPr>
                </a:p>
              </c:txPr>
              <c:showLegendKey val="0"/>
              <c:showVal val="0"/>
              <c:showCatName val="0"/>
              <c:showSerName val="0"/>
              <c:showPercent val="0"/>
              <c:separator> </c:separator>
            </c:dLbl>
            <c:dLbl>
              <c:idx val="31"/>
              <c:txPr>
                <a:bodyPr wrap="none"/>
                <a:lstStyle/>
                <a:p>
                  <a:pPr>
                    <a:defRPr b="0" sz="1000" spc="-1" strike="noStrike">
                      <a:latin typeface="Arial"/>
                    </a:defRPr>
                  </a:pPr>
                </a:p>
              </c:txPr>
              <c:showLegendKey val="0"/>
              <c:showVal val="0"/>
              <c:showCatName val="0"/>
              <c:showSerName val="0"/>
              <c:showPercent val="0"/>
              <c:separator> </c:separator>
            </c:dLbl>
            <c:dLbl>
              <c:idx val="32"/>
              <c:txPr>
                <a:bodyPr wrap="none"/>
                <a:lstStyle/>
                <a:p>
                  <a:pPr>
                    <a:defRPr b="0" sz="1000" spc="-1" strike="noStrike">
                      <a:latin typeface="Arial"/>
                    </a:defRPr>
                  </a:pPr>
                </a:p>
              </c:txPr>
              <c:showLegendKey val="0"/>
              <c:showVal val="0"/>
              <c:showCatName val="0"/>
              <c:showSerName val="0"/>
              <c:showPercent val="0"/>
              <c:separator> </c:separator>
            </c:dLbl>
            <c:dLbl>
              <c:idx val="33"/>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up Table 2'!$A$85:$A$118</c:f>
              <c:strCache>
                <c:ptCount val="34"/>
                <c:pt idx="0">
                  <c:v>U.K. Modern Domestic</c:v>
                </c:pt>
                <c:pt idx="1">
                  <c:v>Troitsky </c:v>
                </c:pt>
                <c:pt idx="2">
                  <c:v>Troitsky </c:v>
                </c:pt>
                <c:pt idx="3">
                  <c:v>Rogatitsky </c:v>
                </c:pt>
                <c:pt idx="4">
                  <c:v>U.K. Modern Domestic</c:v>
                </c:pt>
                <c:pt idx="5">
                  <c:v>Troitsky </c:v>
                </c:pt>
                <c:pt idx="6">
                  <c:v>Troitsky </c:v>
                </c:pt>
                <c:pt idx="7">
                  <c:v>Troitsky </c:v>
                </c:pt>
                <c:pt idx="8">
                  <c:v>Rogatitsky </c:v>
                </c:pt>
                <c:pt idx="9">
                  <c:v>Troitsky </c:v>
                </c:pt>
                <c:pt idx="10">
                  <c:v>Troitsky </c:v>
                </c:pt>
                <c:pt idx="11">
                  <c:v>Khimik</c:v>
                </c:pt>
                <c:pt idx="12">
                  <c:v>Rogatitsky </c:v>
                </c:pt>
                <c:pt idx="13">
                  <c:v>Rogatitsky </c:v>
                </c:pt>
                <c:pt idx="14">
                  <c:v>Troitsky </c:v>
                </c:pt>
                <c:pt idx="15">
                  <c:v>Troitsky </c:v>
                </c:pt>
                <c:pt idx="16">
                  <c:v>Rogatitsky </c:v>
                </c:pt>
                <c:pt idx="17">
                  <c:v>U.K. Modern Domestic</c:v>
                </c:pt>
                <c:pt idx="18">
                  <c:v>U.K. Modern Domestic</c:v>
                </c:pt>
                <c:pt idx="19">
                  <c:v>Troitsky </c:v>
                </c:pt>
                <c:pt idx="20">
                  <c:v>Troitsky </c:v>
                </c:pt>
                <c:pt idx="21">
                  <c:v>Troitsky </c:v>
                </c:pt>
                <c:pt idx="22">
                  <c:v>Troitsky </c:v>
                </c:pt>
                <c:pt idx="23">
                  <c:v>Troitsky </c:v>
                </c:pt>
                <c:pt idx="24">
                  <c:v>Dhzankent</c:v>
                </c:pt>
                <c:pt idx="25">
                  <c:v>Troitsky </c:v>
                </c:pt>
                <c:pt idx="26">
                  <c:v>Domestic cat mean from Kratovatchil</c:v>
                </c:pt>
                <c:pt idx="27">
                  <c:v>Rogatitsky </c:v>
                </c:pt>
                <c:pt idx="28">
                  <c:v>Rogatitsky </c:v>
                </c:pt>
                <c:pt idx="29">
                  <c:v>U.K. Modern Domestic (intact male)</c:v>
                </c:pt>
                <c:pt idx="30">
                  <c:v>U.K. Felis silvestris</c:v>
                </c:pt>
                <c:pt idx="31">
                  <c:v>U.K. Felis silvestris</c:v>
                </c:pt>
                <c:pt idx="32">
                  <c:v>U.K. Felis silvestris</c:v>
                </c:pt>
                <c:pt idx="33">
                  <c:v>Wildcat mean from Kratochvil</c:v>
                </c:pt>
              </c:strCache>
            </c:strRef>
          </c:cat>
          <c:val>
            <c:numRef>
              <c:f>'Sup Table 2'!$E$85:$E$118</c:f>
              <c:numCache>
                <c:formatCode>General</c:formatCode>
                <c:ptCount val="34"/>
                <c:pt idx="0">
                  <c:v>91.7</c:v>
                </c:pt>
                <c:pt idx="1">
                  <c:v>92.4</c:v>
                </c:pt>
                <c:pt idx="2">
                  <c:v>92.4</c:v>
                </c:pt>
                <c:pt idx="3">
                  <c:v>93.5</c:v>
                </c:pt>
                <c:pt idx="4">
                  <c:v>94.4</c:v>
                </c:pt>
                <c:pt idx="5">
                  <c:v>94.6</c:v>
                </c:pt>
                <c:pt idx="6">
                  <c:v>94.7</c:v>
                </c:pt>
                <c:pt idx="7">
                  <c:v>95.2</c:v>
                </c:pt>
                <c:pt idx="8">
                  <c:v>95.9</c:v>
                </c:pt>
                <c:pt idx="9">
                  <c:v>96.5</c:v>
                </c:pt>
                <c:pt idx="10">
                  <c:v>97.7</c:v>
                </c:pt>
                <c:pt idx="11">
                  <c:v>98</c:v>
                </c:pt>
                <c:pt idx="12">
                  <c:v>98</c:v>
                </c:pt>
                <c:pt idx="13">
                  <c:v>98</c:v>
                </c:pt>
                <c:pt idx="14">
                  <c:v>98.4</c:v>
                </c:pt>
                <c:pt idx="15">
                  <c:v>98.6</c:v>
                </c:pt>
                <c:pt idx="16">
                  <c:v>99.7</c:v>
                </c:pt>
                <c:pt idx="17">
                  <c:v>101.3</c:v>
                </c:pt>
                <c:pt idx="18">
                  <c:v>102</c:v>
                </c:pt>
                <c:pt idx="19">
                  <c:v>102.4</c:v>
                </c:pt>
                <c:pt idx="20">
                  <c:v>102.7</c:v>
                </c:pt>
                <c:pt idx="21">
                  <c:v>102.7</c:v>
                </c:pt>
                <c:pt idx="22">
                  <c:v>103</c:v>
                </c:pt>
                <c:pt idx="23">
                  <c:v>103.1</c:v>
                </c:pt>
                <c:pt idx="24">
                  <c:v>103.31</c:v>
                </c:pt>
                <c:pt idx="25">
                  <c:v>103.4</c:v>
                </c:pt>
                <c:pt idx="26">
                  <c:v>105.58</c:v>
                </c:pt>
                <c:pt idx="27">
                  <c:v>106</c:v>
                </c:pt>
                <c:pt idx="28">
                  <c:v>106.1</c:v>
                </c:pt>
                <c:pt idx="29">
                  <c:v>108.5</c:v>
                </c:pt>
                <c:pt idx="30">
                  <c:v>111</c:v>
                </c:pt>
                <c:pt idx="31">
                  <c:v>113.3</c:v>
                </c:pt>
                <c:pt idx="32">
                  <c:v>122</c:v>
                </c:pt>
                <c:pt idx="33">
                  <c:v>132.7</c:v>
                </c:pt>
              </c:numCache>
            </c:numRef>
          </c:val>
        </c:ser>
        <c:gapWidth val="182"/>
        <c:overlap val="0"/>
        <c:axId val="11860863"/>
        <c:axId val="58153167"/>
      </c:barChart>
      <c:catAx>
        <c:axId val="11860863"/>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58153167"/>
        <c:crossesAt val="0"/>
        <c:auto val="1"/>
        <c:lblAlgn val="ctr"/>
        <c:lblOffset val="100"/>
        <c:noMultiLvlLbl val="0"/>
      </c:catAx>
      <c:valAx>
        <c:axId val="58153167"/>
        <c:scaling>
          <c:orientation val="minMax"/>
        </c:scaling>
        <c:delete val="0"/>
        <c:axPos val="l"/>
        <c:majorGridlines>
          <c:spPr>
            <a:ln w="0">
              <a:solidFill>
                <a:srgbClr val="c0c0c0"/>
              </a:solidFill>
            </a:ln>
          </c:spPr>
        </c:majorGridlines>
        <c:title>
          <c:tx>
            <c:rich>
              <a:bodyPr rot="0"/>
              <a:lstStyle/>
              <a:p>
                <a:pPr>
                  <a:defRPr b="0" sz="1000" spc="-1" strike="noStrike">
                    <a:solidFill>
                      <a:srgbClr val="333333"/>
                    </a:solidFill>
                    <a:latin typeface="Calibri"/>
                  </a:defRPr>
                </a:pPr>
                <a:r>
                  <a:rPr b="0" sz="1000" spc="-1" strike="noStrike">
                    <a:solidFill>
                      <a:srgbClr val="333333"/>
                    </a:solidFill>
                    <a:latin typeface="Calibri"/>
                  </a:rPr>
                  <a:t>mm</a:t>
                </a:r>
              </a:p>
            </c:rich>
          </c:tx>
          <c:layout>
            <c:manualLayout>
              <c:xMode val="edge"/>
              <c:yMode val="edge"/>
              <c:x val="0.658417817514169"/>
              <c:y val="0.937419473587337"/>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11860863"/>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charts/chart4.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Greatest Length Tibia</a:t>
            </a:r>
          </a:p>
        </c:rich>
      </c:tx>
      <c:layout>
        <c:manualLayout>
          <c:xMode val="edge"/>
          <c:yMode val="edge"/>
          <c:x val="0.32412581829794"/>
          <c:y val="0.0188487921264539"/>
        </c:manualLayout>
      </c:layout>
      <c:overlay val="0"/>
      <c:spPr>
        <a:noFill/>
        <a:ln w="0">
          <a:noFill/>
        </a:ln>
      </c:spPr>
    </c:title>
    <c:autoTitleDeleted val="0"/>
    <c:plotArea>
      <c:layout>
        <c:manualLayout>
          <c:xMode val="edge"/>
          <c:yMode val="edge"/>
          <c:x val="0.0242695193996487"/>
          <c:y val="0.0835669549657024"/>
          <c:w val="0.954095481398691"/>
          <c:h val="0.876886370414554"/>
        </c:manualLayout>
      </c:layout>
      <c:barChart>
        <c:barDir val="bar"/>
        <c:grouping val="clustered"/>
        <c:varyColors val="0"/>
        <c:ser>
          <c:idx val="0"/>
          <c:order val="0"/>
          <c:tx>
            <c:strRef>
              <c:f>'Sup Table 2'!$E$124</c:f>
              <c:strCache>
                <c:ptCount val="1"/>
                <c:pt idx="0">
                  <c:v>GL (mm)</c:v>
                </c:pt>
              </c:strCache>
            </c:strRef>
          </c:tx>
          <c:spPr>
            <a:solidFill>
              <a:srgbClr val="4472c4"/>
            </a:solidFill>
            <a:ln w="0">
              <a:noFill/>
            </a:ln>
          </c:spPr>
          <c:invertIfNegative val="0"/>
          <c:dPt>
            <c:idx val="2"/>
            <c:invertIfNegative val="0"/>
            <c:spPr>
              <a:solidFill>
                <a:srgbClr val="70ad47"/>
              </a:solidFill>
              <a:ln w="0">
                <a:noFill/>
              </a:ln>
            </c:spPr>
          </c:dPt>
          <c:dPt>
            <c:idx val="10"/>
            <c:invertIfNegative val="0"/>
            <c:spPr>
              <a:solidFill>
                <a:srgbClr val="70ad47"/>
              </a:solidFill>
              <a:ln w="0">
                <a:noFill/>
              </a:ln>
            </c:spPr>
          </c:dPt>
          <c:dPt>
            <c:idx val="18"/>
            <c:invertIfNegative val="0"/>
            <c:spPr>
              <a:solidFill>
                <a:srgbClr val="70ad47"/>
              </a:solidFill>
              <a:ln w="0">
                <a:noFill/>
              </a:ln>
            </c:spPr>
          </c:dPt>
          <c:dPt>
            <c:idx val="19"/>
            <c:invertIfNegative val="0"/>
            <c:spPr>
              <a:solidFill>
                <a:srgbClr val="70ad47"/>
              </a:solidFill>
              <a:ln w="0">
                <a:noFill/>
              </a:ln>
            </c:spPr>
          </c:dPt>
          <c:dPt>
            <c:idx val="23"/>
            <c:invertIfNegative val="0"/>
            <c:spPr>
              <a:solidFill>
                <a:srgbClr val="70ad47"/>
              </a:solidFill>
              <a:ln w="0">
                <a:noFill/>
              </a:ln>
            </c:spPr>
          </c:dPt>
          <c:dPt>
            <c:idx val="24"/>
            <c:invertIfNegative val="0"/>
            <c:spPr>
              <a:solidFill>
                <a:srgbClr val="ed7d31"/>
              </a:solidFill>
              <a:ln w="0">
                <a:noFill/>
              </a:ln>
            </c:spPr>
          </c:dPt>
          <c:dPt>
            <c:idx val="25"/>
            <c:invertIfNegative val="0"/>
            <c:spPr>
              <a:solidFill>
                <a:srgbClr val="70ad47"/>
              </a:solidFill>
              <a:ln w="0">
                <a:noFill/>
              </a:ln>
            </c:spPr>
          </c:dPt>
          <c:dPt>
            <c:idx val="26"/>
            <c:invertIfNegative val="0"/>
            <c:spPr>
              <a:solidFill>
                <a:srgbClr val="7030a0"/>
              </a:solidFill>
              <a:ln w="0">
                <a:noFill/>
              </a:ln>
            </c:spPr>
          </c:dPt>
          <c:dPt>
            <c:idx val="28"/>
            <c:invertIfNegative val="0"/>
            <c:spPr>
              <a:solidFill>
                <a:srgbClr val="7030a0"/>
              </a:solidFill>
              <a:ln w="0">
                <a:noFill/>
              </a:ln>
            </c:spPr>
          </c:dPt>
          <c:dPt>
            <c:idx val="29"/>
            <c:invertIfNegative val="0"/>
            <c:spPr>
              <a:solidFill>
                <a:srgbClr val="7030a0"/>
              </a:solidFill>
              <a:ln w="0">
                <a:noFill/>
              </a:ln>
            </c:spPr>
          </c:dPt>
          <c:dPt>
            <c:idx val="30"/>
            <c:invertIfNegative val="0"/>
            <c:spPr>
              <a:solidFill>
                <a:srgbClr val="7030a0"/>
              </a:solidFill>
              <a:ln w="0">
                <a:noFill/>
              </a:ln>
            </c:spPr>
          </c:dPt>
          <c:dLbls>
            <c:dLbl>
              <c:idx val="2"/>
              <c:txPr>
                <a:bodyPr wrap="none"/>
                <a:lstStyle/>
                <a:p>
                  <a:pPr>
                    <a:defRPr b="0" sz="1000" spc="-1" strike="noStrike">
                      <a:latin typeface="Arial"/>
                    </a:defRPr>
                  </a:pPr>
                </a:p>
              </c:txPr>
              <c:showLegendKey val="0"/>
              <c:showVal val="0"/>
              <c:showCatName val="0"/>
              <c:showSerName val="0"/>
              <c:showPercent val="0"/>
              <c:separator> </c:separator>
            </c:dLbl>
            <c:dLbl>
              <c:idx val="10"/>
              <c:txPr>
                <a:bodyPr wrap="none"/>
                <a:lstStyle/>
                <a:p>
                  <a:pPr>
                    <a:defRPr b="0" sz="1000" spc="-1" strike="noStrike">
                      <a:latin typeface="Arial"/>
                    </a:defRPr>
                  </a:pPr>
                </a:p>
              </c:txPr>
              <c:showLegendKey val="0"/>
              <c:showVal val="0"/>
              <c:showCatName val="0"/>
              <c:showSerName val="0"/>
              <c:showPercent val="0"/>
              <c:separator> </c:separator>
            </c:dLbl>
            <c:dLbl>
              <c:idx val="18"/>
              <c:txPr>
                <a:bodyPr wrap="none"/>
                <a:lstStyle/>
                <a:p>
                  <a:pPr>
                    <a:defRPr b="0" sz="1000" spc="-1" strike="noStrike">
                      <a:latin typeface="Arial"/>
                    </a:defRPr>
                  </a:pPr>
                </a:p>
              </c:txPr>
              <c:showLegendKey val="0"/>
              <c:showVal val="0"/>
              <c:showCatName val="0"/>
              <c:showSerName val="0"/>
              <c:showPercent val="0"/>
              <c:separator> </c:separator>
            </c:dLbl>
            <c:dLbl>
              <c:idx val="19"/>
              <c:txPr>
                <a:bodyPr wrap="none"/>
                <a:lstStyle/>
                <a:p>
                  <a:pPr>
                    <a:defRPr b="0" sz="1000" spc="-1" strike="noStrike">
                      <a:latin typeface="Arial"/>
                    </a:defRPr>
                  </a:pPr>
                </a:p>
              </c:txPr>
              <c:showLegendKey val="0"/>
              <c:showVal val="0"/>
              <c:showCatName val="0"/>
              <c:showSerName val="0"/>
              <c:showPercent val="0"/>
              <c:separator> </c:separator>
            </c:dLbl>
            <c:dLbl>
              <c:idx val="23"/>
              <c:txPr>
                <a:bodyPr wrap="none"/>
                <a:lstStyle/>
                <a:p>
                  <a:pPr>
                    <a:defRPr b="0" sz="1000" spc="-1" strike="noStrike">
                      <a:latin typeface="Arial"/>
                    </a:defRPr>
                  </a:pPr>
                </a:p>
              </c:txPr>
              <c:showLegendKey val="0"/>
              <c:showVal val="0"/>
              <c:showCatName val="0"/>
              <c:showSerName val="0"/>
              <c:showPercent val="0"/>
              <c:separator> </c:separator>
            </c:dLbl>
            <c:dLbl>
              <c:idx val="24"/>
              <c:txPr>
                <a:bodyPr wrap="none"/>
                <a:lstStyle/>
                <a:p>
                  <a:pPr>
                    <a:defRPr b="0" sz="1000" spc="-1" strike="noStrike">
                      <a:latin typeface="Arial"/>
                    </a:defRPr>
                  </a:pPr>
                </a:p>
              </c:txPr>
              <c:showLegendKey val="0"/>
              <c:showVal val="0"/>
              <c:showCatName val="0"/>
              <c:showSerName val="0"/>
              <c:showPercent val="0"/>
              <c:separator> </c:separator>
            </c:dLbl>
            <c:dLbl>
              <c:idx val="25"/>
              <c:txPr>
                <a:bodyPr wrap="none"/>
                <a:lstStyle/>
                <a:p>
                  <a:pPr>
                    <a:defRPr b="0" sz="1000" spc="-1" strike="noStrike">
                      <a:latin typeface="Arial"/>
                    </a:defRPr>
                  </a:pPr>
                </a:p>
              </c:txPr>
              <c:showLegendKey val="0"/>
              <c:showVal val="0"/>
              <c:showCatName val="0"/>
              <c:showSerName val="0"/>
              <c:showPercent val="0"/>
              <c:separator> </c:separator>
            </c:dLbl>
            <c:dLbl>
              <c:idx val="26"/>
              <c:txPr>
                <a:bodyPr wrap="none"/>
                <a:lstStyle/>
                <a:p>
                  <a:pPr>
                    <a:defRPr b="0" sz="1000" spc="-1" strike="noStrike">
                      <a:latin typeface="Arial"/>
                    </a:defRPr>
                  </a:pPr>
                </a:p>
              </c:txPr>
              <c:showLegendKey val="0"/>
              <c:showVal val="0"/>
              <c:showCatName val="0"/>
              <c:showSerName val="0"/>
              <c:showPercent val="0"/>
              <c:separator> </c:separator>
            </c:dLbl>
            <c:dLbl>
              <c:idx val="28"/>
              <c:txPr>
                <a:bodyPr wrap="none"/>
                <a:lstStyle/>
                <a:p>
                  <a:pPr>
                    <a:defRPr b="0" sz="1000" spc="-1" strike="noStrike">
                      <a:latin typeface="Arial"/>
                    </a:defRPr>
                  </a:pPr>
                </a:p>
              </c:txPr>
              <c:showLegendKey val="0"/>
              <c:showVal val="0"/>
              <c:showCatName val="0"/>
              <c:showSerName val="0"/>
              <c:showPercent val="0"/>
              <c:separator> </c:separator>
            </c:dLbl>
            <c:dLbl>
              <c:idx val="29"/>
              <c:txPr>
                <a:bodyPr wrap="none"/>
                <a:lstStyle/>
                <a:p>
                  <a:pPr>
                    <a:defRPr b="0" sz="1000" spc="-1" strike="noStrike">
                      <a:latin typeface="Arial"/>
                    </a:defRPr>
                  </a:pPr>
                </a:p>
              </c:txPr>
              <c:showLegendKey val="0"/>
              <c:showVal val="0"/>
              <c:showCatName val="0"/>
              <c:showSerName val="0"/>
              <c:showPercent val="0"/>
              <c:separator> </c:separator>
            </c:dLbl>
            <c:dLbl>
              <c:idx val="30"/>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up Table 2'!$A$125:$A$155</c:f>
              <c:strCache>
                <c:ptCount val="31"/>
                <c:pt idx="0">
                  <c:v>Troitsky </c:v>
                </c:pt>
                <c:pt idx="1">
                  <c:v>Troitsky </c:v>
                </c:pt>
                <c:pt idx="2">
                  <c:v>U.K. Modern Domestic</c:v>
                </c:pt>
                <c:pt idx="3">
                  <c:v>Troitsky </c:v>
                </c:pt>
                <c:pt idx="4">
                  <c:v>Troitsky </c:v>
                </c:pt>
                <c:pt idx="5">
                  <c:v>Troitsky </c:v>
                </c:pt>
                <c:pt idx="6">
                  <c:v>Troitsky </c:v>
                </c:pt>
                <c:pt idx="7">
                  <c:v>Troitsky </c:v>
                </c:pt>
                <c:pt idx="8">
                  <c:v>Troitsky </c:v>
                </c:pt>
                <c:pt idx="9">
                  <c:v>Troitsky </c:v>
                </c:pt>
                <c:pt idx="10">
                  <c:v>U.K. Modern Domestic</c:v>
                </c:pt>
                <c:pt idx="11">
                  <c:v>Troitsky </c:v>
                </c:pt>
                <c:pt idx="12">
                  <c:v>Troitsky </c:v>
                </c:pt>
                <c:pt idx="13">
                  <c:v>Troitsky </c:v>
                </c:pt>
                <c:pt idx="14">
                  <c:v>Troitsky </c:v>
                </c:pt>
                <c:pt idx="15">
                  <c:v>Troitsky </c:v>
                </c:pt>
                <c:pt idx="16">
                  <c:v>Troitsky </c:v>
                </c:pt>
                <c:pt idx="17">
                  <c:v>Troitsky </c:v>
                </c:pt>
                <c:pt idx="18">
                  <c:v>U.K. Modern Domestic</c:v>
                </c:pt>
                <c:pt idx="19">
                  <c:v>U.K. Modern Domestic</c:v>
                </c:pt>
                <c:pt idx="20">
                  <c:v>Rogatitsky </c:v>
                </c:pt>
                <c:pt idx="21">
                  <c:v>Rogatitsky </c:v>
                </c:pt>
                <c:pt idx="22">
                  <c:v>Rogatitsky </c:v>
                </c:pt>
                <c:pt idx="23">
                  <c:v>Domestic cat mean from Kratovatchil</c:v>
                </c:pt>
                <c:pt idx="24">
                  <c:v>Dhzankent</c:v>
                </c:pt>
                <c:pt idx="25">
                  <c:v>U.K. Modern Domestic (intact male)</c:v>
                </c:pt>
                <c:pt idx="26">
                  <c:v>U.K. Felis silvestris</c:v>
                </c:pt>
                <c:pt idx="27">
                  <c:v>Rogatitsky </c:v>
                </c:pt>
                <c:pt idx="28">
                  <c:v>U.K. Felis silvestris</c:v>
                </c:pt>
                <c:pt idx="29">
                  <c:v>U.K. Felis silvestris</c:v>
                </c:pt>
                <c:pt idx="30">
                  <c:v>Wildcat mean from Kratochvil</c:v>
                </c:pt>
              </c:strCache>
            </c:strRef>
          </c:cat>
          <c:val>
            <c:numRef>
              <c:f>'Sup Table 2'!$E$125:$E$155</c:f>
              <c:numCache>
                <c:formatCode>General</c:formatCode>
                <c:ptCount val="31"/>
                <c:pt idx="0">
                  <c:v>95.3</c:v>
                </c:pt>
                <c:pt idx="1">
                  <c:v>95.7</c:v>
                </c:pt>
                <c:pt idx="2">
                  <c:v>98</c:v>
                </c:pt>
                <c:pt idx="3">
                  <c:v>98.9</c:v>
                </c:pt>
                <c:pt idx="4">
                  <c:v>100.6</c:v>
                </c:pt>
                <c:pt idx="5">
                  <c:v>100.8</c:v>
                </c:pt>
                <c:pt idx="6">
                  <c:v>100.8</c:v>
                </c:pt>
                <c:pt idx="7">
                  <c:v>101</c:v>
                </c:pt>
                <c:pt idx="8">
                  <c:v>101.6</c:v>
                </c:pt>
                <c:pt idx="9">
                  <c:v>102</c:v>
                </c:pt>
                <c:pt idx="10">
                  <c:v>102.8</c:v>
                </c:pt>
                <c:pt idx="11">
                  <c:v>103.6</c:v>
                </c:pt>
                <c:pt idx="12">
                  <c:v>104.3</c:v>
                </c:pt>
                <c:pt idx="13">
                  <c:v>104.4</c:v>
                </c:pt>
                <c:pt idx="14">
                  <c:v>104.5</c:v>
                </c:pt>
                <c:pt idx="15">
                  <c:v>107.1</c:v>
                </c:pt>
                <c:pt idx="16">
                  <c:v>107.5</c:v>
                </c:pt>
                <c:pt idx="17">
                  <c:v>107.5</c:v>
                </c:pt>
                <c:pt idx="18">
                  <c:v>108.1</c:v>
                </c:pt>
                <c:pt idx="19">
                  <c:v>109</c:v>
                </c:pt>
                <c:pt idx="20">
                  <c:v>110.3</c:v>
                </c:pt>
                <c:pt idx="21">
                  <c:v>110.5</c:v>
                </c:pt>
                <c:pt idx="22">
                  <c:v>110.9</c:v>
                </c:pt>
                <c:pt idx="23">
                  <c:v>111.32</c:v>
                </c:pt>
                <c:pt idx="24">
                  <c:v>112.67</c:v>
                </c:pt>
                <c:pt idx="25">
                  <c:v>114</c:v>
                </c:pt>
                <c:pt idx="26">
                  <c:v>117.2</c:v>
                </c:pt>
                <c:pt idx="27">
                  <c:v>120.3</c:v>
                </c:pt>
                <c:pt idx="28">
                  <c:v>122.7</c:v>
                </c:pt>
                <c:pt idx="29">
                  <c:v>130.6</c:v>
                </c:pt>
                <c:pt idx="30">
                  <c:v>140.19</c:v>
                </c:pt>
              </c:numCache>
            </c:numRef>
          </c:val>
        </c:ser>
        <c:gapWidth val="182"/>
        <c:overlap val="0"/>
        <c:axId val="4193208"/>
        <c:axId val="39662857"/>
      </c:barChart>
      <c:catAx>
        <c:axId val="4193208"/>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39662857"/>
        <c:crossesAt val="0"/>
        <c:auto val="1"/>
        <c:lblAlgn val="ctr"/>
        <c:lblOffset val="100"/>
        <c:noMultiLvlLbl val="0"/>
      </c:catAx>
      <c:valAx>
        <c:axId val="39662857"/>
        <c:scaling>
          <c:orientation val="minMax"/>
        </c:scaling>
        <c:delete val="0"/>
        <c:axPos val="l"/>
        <c:majorGridlines>
          <c:spPr>
            <a:ln w="0">
              <a:solidFill>
                <a:srgbClr val="c0c0c0"/>
              </a:solidFill>
            </a:ln>
          </c:spPr>
        </c:majorGridlines>
        <c:title>
          <c:tx>
            <c:rich>
              <a:bodyPr rot="0"/>
              <a:lstStyle/>
              <a:p>
                <a:pPr>
                  <a:defRPr b="0" sz="1000" spc="-1" strike="noStrike">
                    <a:solidFill>
                      <a:srgbClr val="333333"/>
                    </a:solidFill>
                    <a:latin typeface="Calibri"/>
                  </a:defRPr>
                </a:pPr>
                <a:r>
                  <a:rPr b="0" sz="1000" spc="-1" strike="noStrike">
                    <a:solidFill>
                      <a:srgbClr val="333333"/>
                    </a:solidFill>
                    <a:latin typeface="Calibri"/>
                  </a:rPr>
                  <a:t>mm</a:t>
                </a:r>
              </a:p>
            </c:rich>
          </c:tx>
          <c:layout>
            <c:manualLayout>
              <c:xMode val="edge"/>
              <c:yMode val="edge"/>
              <c:x val="0.657193038479962"/>
              <c:y val="0.938980017894423"/>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4193208"/>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charts/chart5.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0" sz="1400" spc="-1" strike="noStrike">
                <a:solidFill>
                  <a:srgbClr val="333333"/>
                </a:solidFill>
                <a:latin typeface="Calibri"/>
              </a:defRPr>
            </a:pPr>
            <a:r>
              <a:rPr b="0" sz="1400" spc="-1" strike="noStrike">
                <a:solidFill>
                  <a:srgbClr val="333333"/>
                </a:solidFill>
                <a:latin typeface="Calibri"/>
              </a:rPr>
              <a:t>Greatest Length Ulna </a:t>
            </a:r>
          </a:p>
        </c:rich>
      </c:tx>
      <c:layout>
        <c:manualLayout>
          <c:xMode val="edge"/>
          <c:yMode val="edge"/>
          <c:x val="0.324045984352547"/>
          <c:y val="0.0228896340574428"/>
        </c:manualLayout>
      </c:layout>
      <c:overlay val="0"/>
      <c:spPr>
        <a:noFill/>
        <a:ln w="0">
          <a:noFill/>
        </a:ln>
      </c:spPr>
    </c:title>
    <c:autoTitleDeleted val="0"/>
    <c:plotArea>
      <c:layout>
        <c:manualLayout>
          <c:xMode val="edge"/>
          <c:yMode val="edge"/>
          <c:x val="0.0225930065463835"/>
          <c:y val="0.102055693249745"/>
          <c:w val="0.955771994251956"/>
          <c:h val="0.850269718617874"/>
        </c:manualLayout>
      </c:layout>
      <c:barChart>
        <c:barDir val="bar"/>
        <c:grouping val="clustered"/>
        <c:varyColors val="0"/>
        <c:ser>
          <c:idx val="0"/>
          <c:order val="0"/>
          <c:tx>
            <c:strRef>
              <c:f>'Sup Table 2'!$E$167</c:f>
              <c:strCache>
                <c:ptCount val="1"/>
                <c:pt idx="0">
                  <c:v>GL (mm)</c:v>
                </c:pt>
              </c:strCache>
            </c:strRef>
          </c:tx>
          <c:spPr>
            <a:solidFill>
              <a:srgbClr val="4472c4"/>
            </a:solidFill>
            <a:ln w="0">
              <a:noFill/>
            </a:ln>
          </c:spPr>
          <c:invertIfNegative val="0"/>
          <c:dPt>
            <c:idx val="2"/>
            <c:invertIfNegative val="0"/>
            <c:spPr>
              <a:solidFill>
                <a:srgbClr val="70ad47"/>
              </a:solidFill>
              <a:ln w="0">
                <a:noFill/>
              </a:ln>
            </c:spPr>
          </c:dPt>
          <c:dPt>
            <c:idx val="5"/>
            <c:invertIfNegative val="0"/>
            <c:spPr>
              <a:solidFill>
                <a:srgbClr val="70ad47"/>
              </a:solidFill>
              <a:ln w="0">
                <a:noFill/>
              </a:ln>
            </c:spPr>
          </c:dPt>
          <c:dPt>
            <c:idx val="10"/>
            <c:invertIfNegative val="0"/>
            <c:spPr>
              <a:solidFill>
                <a:srgbClr val="70ad47"/>
              </a:solidFill>
              <a:ln w="0">
                <a:noFill/>
              </a:ln>
            </c:spPr>
          </c:dPt>
          <c:dPt>
            <c:idx val="12"/>
            <c:invertIfNegative val="0"/>
            <c:spPr>
              <a:solidFill>
                <a:srgbClr val="70ad47"/>
              </a:solidFill>
              <a:ln w="0">
                <a:noFill/>
              </a:ln>
            </c:spPr>
          </c:dPt>
          <c:dPt>
            <c:idx val="15"/>
            <c:invertIfNegative val="0"/>
            <c:spPr>
              <a:solidFill>
                <a:srgbClr val="ed7d31"/>
              </a:solidFill>
              <a:ln w="0">
                <a:noFill/>
              </a:ln>
            </c:spPr>
          </c:dPt>
          <c:dPt>
            <c:idx val="16"/>
            <c:invertIfNegative val="0"/>
            <c:spPr>
              <a:solidFill>
                <a:srgbClr val="70ad47"/>
              </a:solidFill>
              <a:ln w="0">
                <a:noFill/>
              </a:ln>
            </c:spPr>
          </c:dPt>
          <c:dPt>
            <c:idx val="19"/>
            <c:invertIfNegative val="0"/>
            <c:spPr>
              <a:solidFill>
                <a:srgbClr val="70ad47"/>
              </a:solidFill>
              <a:ln w="0">
                <a:noFill/>
              </a:ln>
            </c:spPr>
          </c:dPt>
          <c:dPt>
            <c:idx val="20"/>
            <c:invertIfNegative val="0"/>
            <c:spPr>
              <a:solidFill>
                <a:srgbClr val="7030a0"/>
              </a:solidFill>
              <a:ln w="0">
                <a:noFill/>
              </a:ln>
            </c:spPr>
          </c:dPt>
          <c:dPt>
            <c:idx val="21"/>
            <c:invertIfNegative val="0"/>
            <c:spPr>
              <a:solidFill>
                <a:srgbClr val="7030a0"/>
              </a:solidFill>
              <a:ln w="0">
                <a:noFill/>
              </a:ln>
            </c:spPr>
          </c:dPt>
          <c:dPt>
            <c:idx val="22"/>
            <c:invertIfNegative val="0"/>
            <c:spPr>
              <a:solidFill>
                <a:srgbClr val="7030a0"/>
              </a:solidFill>
              <a:ln w="0">
                <a:noFill/>
              </a:ln>
            </c:spPr>
          </c:dPt>
          <c:dLbls>
            <c:dLbl>
              <c:idx val="2"/>
              <c:txPr>
                <a:bodyPr wrap="none"/>
                <a:lstStyle/>
                <a:p>
                  <a:pPr>
                    <a:defRPr b="0" sz="1000" spc="-1" strike="noStrike">
                      <a:latin typeface="Arial"/>
                    </a:defRPr>
                  </a:pPr>
                </a:p>
              </c:txPr>
              <c:showLegendKey val="0"/>
              <c:showVal val="0"/>
              <c:showCatName val="0"/>
              <c:showSerName val="0"/>
              <c:showPercent val="0"/>
              <c:separator> </c:separator>
            </c:dLbl>
            <c:dLbl>
              <c:idx val="5"/>
              <c:txPr>
                <a:bodyPr wrap="none"/>
                <a:lstStyle/>
                <a:p>
                  <a:pPr>
                    <a:defRPr b="0" sz="1000" spc="-1" strike="noStrike">
                      <a:latin typeface="Arial"/>
                    </a:defRPr>
                  </a:pPr>
                </a:p>
              </c:txPr>
              <c:showLegendKey val="0"/>
              <c:showVal val="0"/>
              <c:showCatName val="0"/>
              <c:showSerName val="0"/>
              <c:showPercent val="0"/>
              <c:separator> </c:separator>
            </c:dLbl>
            <c:dLbl>
              <c:idx val="10"/>
              <c:txPr>
                <a:bodyPr wrap="none"/>
                <a:lstStyle/>
                <a:p>
                  <a:pPr>
                    <a:defRPr b="0" sz="1000" spc="-1" strike="noStrike">
                      <a:latin typeface="Arial"/>
                    </a:defRPr>
                  </a:pPr>
                </a:p>
              </c:txPr>
              <c:showLegendKey val="0"/>
              <c:showVal val="0"/>
              <c:showCatName val="0"/>
              <c:showSerName val="0"/>
              <c:showPercent val="0"/>
              <c:separator> </c:separator>
            </c:dLbl>
            <c:dLbl>
              <c:idx val="12"/>
              <c:txPr>
                <a:bodyPr wrap="none"/>
                <a:lstStyle/>
                <a:p>
                  <a:pPr>
                    <a:defRPr b="0" sz="1000" spc="-1" strike="noStrike">
                      <a:latin typeface="Arial"/>
                    </a:defRPr>
                  </a:pPr>
                </a:p>
              </c:txPr>
              <c:showLegendKey val="0"/>
              <c:showVal val="0"/>
              <c:showCatName val="0"/>
              <c:showSerName val="0"/>
              <c:showPercent val="0"/>
              <c:separator> </c:separator>
            </c:dLbl>
            <c:dLbl>
              <c:idx val="15"/>
              <c:txPr>
                <a:bodyPr wrap="none"/>
                <a:lstStyle/>
                <a:p>
                  <a:pPr>
                    <a:defRPr b="0" sz="1000" spc="-1" strike="noStrike">
                      <a:latin typeface="Arial"/>
                    </a:defRPr>
                  </a:pPr>
                </a:p>
              </c:txPr>
              <c:showLegendKey val="0"/>
              <c:showVal val="0"/>
              <c:showCatName val="0"/>
              <c:showSerName val="0"/>
              <c:showPercent val="0"/>
              <c:separator> </c:separator>
            </c:dLbl>
            <c:dLbl>
              <c:idx val="16"/>
              <c:txPr>
                <a:bodyPr wrap="none"/>
                <a:lstStyle/>
                <a:p>
                  <a:pPr>
                    <a:defRPr b="0" sz="1000" spc="-1" strike="noStrike">
                      <a:latin typeface="Arial"/>
                    </a:defRPr>
                  </a:pPr>
                </a:p>
              </c:txPr>
              <c:showLegendKey val="0"/>
              <c:showVal val="0"/>
              <c:showCatName val="0"/>
              <c:showSerName val="0"/>
              <c:showPercent val="0"/>
              <c:separator> </c:separator>
            </c:dLbl>
            <c:dLbl>
              <c:idx val="19"/>
              <c:txPr>
                <a:bodyPr wrap="none"/>
                <a:lstStyle/>
                <a:p>
                  <a:pPr>
                    <a:defRPr b="0" sz="1000" spc="-1" strike="noStrike">
                      <a:latin typeface="Arial"/>
                    </a:defRPr>
                  </a:pPr>
                </a:p>
              </c:txPr>
              <c:showLegendKey val="0"/>
              <c:showVal val="0"/>
              <c:showCatName val="0"/>
              <c:showSerName val="0"/>
              <c:showPercent val="0"/>
              <c:separator> </c:separator>
            </c:dLbl>
            <c:dLbl>
              <c:idx val="20"/>
              <c:txPr>
                <a:bodyPr wrap="none"/>
                <a:lstStyle/>
                <a:p>
                  <a:pPr>
                    <a:defRPr b="0" sz="1000" spc="-1" strike="noStrike">
                      <a:latin typeface="Arial"/>
                    </a:defRPr>
                  </a:pPr>
                </a:p>
              </c:txPr>
              <c:showLegendKey val="0"/>
              <c:showVal val="0"/>
              <c:showCatName val="0"/>
              <c:showSerName val="0"/>
              <c:showPercent val="0"/>
              <c:separator> </c:separator>
            </c:dLbl>
            <c:dLbl>
              <c:idx val="21"/>
              <c:txPr>
                <a:bodyPr wrap="none"/>
                <a:lstStyle/>
                <a:p>
                  <a:pPr>
                    <a:defRPr b="0" sz="1000" spc="-1" strike="noStrike">
                      <a:latin typeface="Arial"/>
                    </a:defRPr>
                  </a:pPr>
                </a:p>
              </c:txPr>
              <c:showLegendKey val="0"/>
              <c:showVal val="0"/>
              <c:showCatName val="0"/>
              <c:showSerName val="0"/>
              <c:showPercent val="0"/>
              <c:separator> </c:separator>
            </c:dLbl>
            <c:dLbl>
              <c:idx val="22"/>
              <c:txPr>
                <a:bodyPr wrap="none"/>
                <a:lstStyle/>
                <a:p>
                  <a:pPr>
                    <a:defRPr b="0" sz="1000" spc="-1" strike="noStrike">
                      <a:latin typeface="Arial"/>
                    </a:defRPr>
                  </a:pPr>
                </a:p>
              </c:txPr>
              <c:showLegendKey val="0"/>
              <c:showVal val="0"/>
              <c:showCatName val="0"/>
              <c:showSerName val="0"/>
              <c:showPercent val="0"/>
              <c:separator> </c:separator>
            </c:dLbl>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Sup Table 2'!$A$168:$A$190</c:f>
              <c:strCache>
                <c:ptCount val="23"/>
                <c:pt idx="0">
                  <c:v>Troitsky </c:v>
                </c:pt>
                <c:pt idx="1">
                  <c:v>Troitsky </c:v>
                </c:pt>
                <c:pt idx="2">
                  <c:v>U.K. Modern Domestic</c:v>
                </c:pt>
                <c:pt idx="3">
                  <c:v>Troitsky </c:v>
                </c:pt>
                <c:pt idx="4">
                  <c:v>Troitsky </c:v>
                </c:pt>
                <c:pt idx="5">
                  <c:v>U.K. Modern Domestic</c:v>
                </c:pt>
                <c:pt idx="6">
                  <c:v>Troitsky </c:v>
                </c:pt>
                <c:pt idx="7">
                  <c:v>Troitsky </c:v>
                </c:pt>
                <c:pt idx="8">
                  <c:v>Troitsky </c:v>
                </c:pt>
                <c:pt idx="9">
                  <c:v>Troitsky </c:v>
                </c:pt>
                <c:pt idx="10">
                  <c:v>U.K. Modern Domestic</c:v>
                </c:pt>
                <c:pt idx="11">
                  <c:v>Troitsky </c:v>
                </c:pt>
                <c:pt idx="12">
                  <c:v>U.K. Modern Domestic</c:v>
                </c:pt>
                <c:pt idx="13">
                  <c:v>Troitsky </c:v>
                </c:pt>
                <c:pt idx="14">
                  <c:v>Troitsky </c:v>
                </c:pt>
                <c:pt idx="15">
                  <c:v>Dhzankent</c:v>
                </c:pt>
                <c:pt idx="16">
                  <c:v>Housecat mean from Kratovatchil</c:v>
                </c:pt>
                <c:pt idx="17">
                  <c:v>Rogatitsky </c:v>
                </c:pt>
                <c:pt idx="18">
                  <c:v>Rogatitsky </c:v>
                </c:pt>
                <c:pt idx="19">
                  <c:v>U.K. Modern Domestic (intact male)</c:v>
                </c:pt>
                <c:pt idx="20">
                  <c:v>U.K. Felis silvestris</c:v>
                </c:pt>
                <c:pt idx="21">
                  <c:v>U.K. Felis silvestris</c:v>
                </c:pt>
                <c:pt idx="22">
                  <c:v>Wildcat mean from Kratochvil</c:v>
                </c:pt>
              </c:strCache>
            </c:strRef>
          </c:cat>
          <c:val>
            <c:numRef>
              <c:f>'Sup Table 2'!$E$168:$E$190</c:f>
              <c:numCache>
                <c:formatCode>General</c:formatCode>
                <c:ptCount val="23"/>
                <c:pt idx="0">
                  <c:v>95.6</c:v>
                </c:pt>
                <c:pt idx="1">
                  <c:v>95.9</c:v>
                </c:pt>
                <c:pt idx="2">
                  <c:v>97.7</c:v>
                </c:pt>
                <c:pt idx="3">
                  <c:v>98.1</c:v>
                </c:pt>
                <c:pt idx="4">
                  <c:v>100</c:v>
                </c:pt>
                <c:pt idx="5">
                  <c:v>100.2</c:v>
                </c:pt>
                <c:pt idx="6">
                  <c:v>101.4</c:v>
                </c:pt>
                <c:pt idx="7">
                  <c:v>102.7</c:v>
                </c:pt>
                <c:pt idx="8">
                  <c:v>103.6</c:v>
                </c:pt>
                <c:pt idx="9">
                  <c:v>103.8</c:v>
                </c:pt>
                <c:pt idx="10">
                  <c:v>105.3</c:v>
                </c:pt>
                <c:pt idx="11">
                  <c:v>105.9</c:v>
                </c:pt>
                <c:pt idx="12">
                  <c:v>106</c:v>
                </c:pt>
                <c:pt idx="13">
                  <c:v>107.1</c:v>
                </c:pt>
                <c:pt idx="14">
                  <c:v>107.1</c:v>
                </c:pt>
                <c:pt idx="15">
                  <c:v>107.3</c:v>
                </c:pt>
                <c:pt idx="16">
                  <c:v>108.9</c:v>
                </c:pt>
                <c:pt idx="17">
                  <c:v>109.2</c:v>
                </c:pt>
                <c:pt idx="18">
                  <c:v>109.5</c:v>
                </c:pt>
                <c:pt idx="19">
                  <c:v>112.2</c:v>
                </c:pt>
                <c:pt idx="20">
                  <c:v>118.7</c:v>
                </c:pt>
                <c:pt idx="21">
                  <c:v>124</c:v>
                </c:pt>
                <c:pt idx="22">
                  <c:v>134.37</c:v>
                </c:pt>
              </c:numCache>
            </c:numRef>
          </c:val>
        </c:ser>
        <c:gapWidth val="182"/>
        <c:overlap val="0"/>
        <c:axId val="27954012"/>
        <c:axId val="27395588"/>
      </c:barChart>
      <c:catAx>
        <c:axId val="27954012"/>
        <c:scaling>
          <c:orientation val="minMax"/>
        </c:scaling>
        <c:delete val="0"/>
        <c:axPos val="b"/>
        <c:numFmt formatCode="General" sourceLinked="1"/>
        <c:majorTickMark val="none"/>
        <c:minorTickMark val="none"/>
        <c:tickLblPos val="nextTo"/>
        <c:spPr>
          <a:ln w="0">
            <a:solidFill>
              <a:srgbClr val="c0c0c0"/>
            </a:solidFill>
          </a:ln>
        </c:spPr>
        <c:txPr>
          <a:bodyPr/>
          <a:lstStyle/>
          <a:p>
            <a:pPr>
              <a:defRPr b="0" sz="900" spc="-1" strike="noStrike">
                <a:solidFill>
                  <a:srgbClr val="333333"/>
                </a:solidFill>
                <a:latin typeface="Calibri"/>
              </a:defRPr>
            </a:pPr>
          </a:p>
        </c:txPr>
        <c:crossAx val="27395588"/>
        <c:crossesAt val="0"/>
        <c:auto val="1"/>
        <c:lblAlgn val="ctr"/>
        <c:lblOffset val="100"/>
        <c:noMultiLvlLbl val="0"/>
      </c:catAx>
      <c:valAx>
        <c:axId val="27395588"/>
        <c:scaling>
          <c:orientation val="minMax"/>
        </c:scaling>
        <c:delete val="0"/>
        <c:axPos val="l"/>
        <c:majorGridlines>
          <c:spPr>
            <a:ln w="0">
              <a:solidFill>
                <a:srgbClr val="c0c0c0"/>
              </a:solidFill>
            </a:ln>
          </c:spPr>
        </c:majorGridlines>
        <c:title>
          <c:tx>
            <c:rich>
              <a:bodyPr rot="0"/>
              <a:lstStyle/>
              <a:p>
                <a:pPr>
                  <a:defRPr b="0" sz="1000" spc="-1" strike="noStrike">
                    <a:solidFill>
                      <a:srgbClr val="333333"/>
                    </a:solidFill>
                    <a:latin typeface="Calibri"/>
                  </a:defRPr>
                </a:pPr>
                <a:r>
                  <a:rPr b="0" sz="1000" spc="-1" strike="noStrike">
                    <a:solidFill>
                      <a:srgbClr val="333333"/>
                    </a:solidFill>
                    <a:latin typeface="Calibri"/>
                  </a:rPr>
                  <a:t>mm</a:t>
                </a:r>
              </a:p>
            </c:rich>
          </c:tx>
          <c:layout>
            <c:manualLayout>
              <c:xMode val="edge"/>
              <c:yMode val="edge"/>
              <c:x val="0.650486987066901"/>
              <c:y val="0.925645137775186"/>
            </c:manualLayout>
          </c:layout>
          <c:overlay val="0"/>
          <c:spPr>
            <a:noFill/>
            <a:ln w="0">
              <a:noFill/>
            </a:ln>
          </c:spPr>
        </c:title>
        <c:numFmt formatCode="General" sourceLinked="1"/>
        <c:majorTickMark val="none"/>
        <c:minorTickMark val="none"/>
        <c:tickLblPos val="nextTo"/>
        <c:spPr>
          <a:ln w="0">
            <a:noFill/>
          </a:ln>
        </c:spPr>
        <c:txPr>
          <a:bodyPr/>
          <a:lstStyle/>
          <a:p>
            <a:pPr>
              <a:defRPr b="0" sz="900" spc="-1" strike="noStrike">
                <a:solidFill>
                  <a:srgbClr val="333333"/>
                </a:solidFill>
                <a:latin typeface="Calibri"/>
              </a:defRPr>
            </a:pPr>
          </a:p>
        </c:txPr>
        <c:crossAx val="27954012"/>
        <c:crossesAt val="1"/>
        <c:crossBetween val="midCat"/>
      </c:valAx>
      <c:spPr>
        <a:noFill/>
        <a:ln w="12600">
          <a:noFill/>
        </a:ln>
      </c:spPr>
    </c:plotArea>
    <c:plotVisOnly val="1"/>
    <c:dispBlanksAs val="gap"/>
  </c:chart>
  <c:spPr>
    <a:solidFill>
      <a:srgbClr val="ffffff"/>
    </a:solidFill>
    <a:ln w="0">
      <a:solidFill>
        <a:srgbClr val="c0c0c0"/>
      </a:solidFill>
    </a:ln>
  </c:spPr>
</c:chartSpace>
</file>

<file path=xl/drawings/_rels/drawing1.xml.rels><?xml version="1.0" encoding="UTF-8"?>
<Relationships xmlns="http://schemas.openxmlformats.org/package/2006/relationships"><Relationship Id="rId1" Type="http://schemas.openxmlformats.org/officeDocument/2006/relationships/chart" Target="../charts/chart1.xml"/><Relationship Id="rId2" Type="http://schemas.openxmlformats.org/officeDocument/2006/relationships/chart" Target="../charts/chart2.xml"/><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6</xdr:col>
      <xdr:colOff>524520</xdr:colOff>
      <xdr:row>0</xdr:row>
      <xdr:rowOff>23040</xdr:rowOff>
    </xdr:from>
    <xdr:to>
      <xdr:col>12</xdr:col>
      <xdr:colOff>799200</xdr:colOff>
      <xdr:row>42</xdr:row>
      <xdr:rowOff>23040</xdr:rowOff>
    </xdr:to>
    <xdr:graphicFrame>
      <xdr:nvGraphicFramePr>
        <xdr:cNvPr id="0" name="Chart 1"/>
        <xdr:cNvGraphicFramePr/>
      </xdr:nvGraphicFramePr>
      <xdr:xfrm>
        <a:off x="6073920" y="23040"/>
        <a:ext cx="5158800" cy="704088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5</xdr:col>
      <xdr:colOff>673560</xdr:colOff>
      <xdr:row>46</xdr:row>
      <xdr:rowOff>75960</xdr:rowOff>
    </xdr:from>
    <xdr:to>
      <xdr:col>11</xdr:col>
      <xdr:colOff>298080</xdr:colOff>
      <xdr:row>73</xdr:row>
      <xdr:rowOff>152280</xdr:rowOff>
    </xdr:to>
    <xdr:graphicFrame>
      <xdr:nvGraphicFramePr>
        <xdr:cNvPr id="1" name="Chart 2"/>
        <xdr:cNvGraphicFramePr/>
      </xdr:nvGraphicFramePr>
      <xdr:xfrm>
        <a:off x="5408640" y="7787520"/>
        <a:ext cx="4509000" cy="460260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editAs="oneCell">
    <xdr:from>
      <xdr:col>6</xdr:col>
      <xdr:colOff>360000</xdr:colOff>
      <xdr:row>82</xdr:row>
      <xdr:rowOff>114480</xdr:rowOff>
    </xdr:from>
    <xdr:to>
      <xdr:col>11</xdr:col>
      <xdr:colOff>799200</xdr:colOff>
      <xdr:row>117</xdr:row>
      <xdr:rowOff>114480</xdr:rowOff>
    </xdr:to>
    <xdr:graphicFrame>
      <xdr:nvGraphicFramePr>
        <xdr:cNvPr id="2" name="Chart 3"/>
        <xdr:cNvGraphicFramePr/>
      </xdr:nvGraphicFramePr>
      <xdr:xfrm>
        <a:off x="5909400" y="13861080"/>
        <a:ext cx="4509360" cy="58672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5</xdr:col>
      <xdr:colOff>673560</xdr:colOff>
      <xdr:row>123</xdr:row>
      <xdr:rowOff>38160</xdr:rowOff>
    </xdr:from>
    <xdr:to>
      <xdr:col>11</xdr:col>
      <xdr:colOff>298080</xdr:colOff>
      <xdr:row>159</xdr:row>
      <xdr:rowOff>38160</xdr:rowOff>
    </xdr:to>
    <xdr:graphicFrame>
      <xdr:nvGraphicFramePr>
        <xdr:cNvPr id="3" name="Chart 4"/>
        <xdr:cNvGraphicFramePr/>
      </xdr:nvGraphicFramePr>
      <xdr:xfrm>
        <a:off x="5408640" y="20657880"/>
        <a:ext cx="4509000" cy="603504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5</xdr:col>
      <xdr:colOff>673560</xdr:colOff>
      <xdr:row>165</xdr:row>
      <xdr:rowOff>75960</xdr:rowOff>
    </xdr:from>
    <xdr:to>
      <xdr:col>11</xdr:col>
      <xdr:colOff>298080</xdr:colOff>
      <xdr:row>194</xdr:row>
      <xdr:rowOff>152640</xdr:rowOff>
    </xdr:to>
    <xdr:graphicFrame>
      <xdr:nvGraphicFramePr>
        <xdr:cNvPr id="4" name="Chart 5"/>
        <xdr:cNvGraphicFramePr/>
      </xdr:nvGraphicFramePr>
      <xdr:xfrm>
        <a:off x="5408640" y="27736560"/>
        <a:ext cx="4509000" cy="493812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 activeCellId="0" sqref="D1"/>
    </sheetView>
  </sheetViews>
  <sheetFormatPr defaultColWidth="11.55078125" defaultRowHeight="13.2" zeroHeight="false" outlineLevelRow="0" outlineLevelCol="0"/>
  <sheetData>
    <row r="1" customFormat="false" ht="13.8" hidden="false" customHeight="false" outlineLevel="0" collapsed="false">
      <c r="A1" s="0" t="s">
        <v>0</v>
      </c>
      <c r="B1" s="0" t="s">
        <v>1</v>
      </c>
      <c r="C1" s="0" t="s">
        <v>2</v>
      </c>
      <c r="D1" s="0" t="s">
        <v>3</v>
      </c>
    </row>
    <row r="2" customFormat="false" ht="132.6" hidden="false" customHeight="false" outlineLevel="0" collapsed="false">
      <c r="A2" s="1" t="s">
        <v>4</v>
      </c>
      <c r="B2" s="1" t="s">
        <v>5</v>
      </c>
      <c r="C2" s="1" t="s">
        <v>6</v>
      </c>
      <c r="D2" s="1" t="s">
        <v>7</v>
      </c>
    </row>
    <row r="3" customFormat="false" ht="409.6" hidden="false" customHeight="false" outlineLevel="0" collapsed="false">
      <c r="A3" s="1" t="s">
        <v>8</v>
      </c>
      <c r="B3" s="1" t="s">
        <v>5</v>
      </c>
      <c r="C3" s="1" t="s">
        <v>9</v>
      </c>
      <c r="D3" s="1" t="s">
        <v>10</v>
      </c>
    </row>
    <row r="4" customFormat="false" ht="264.6" hidden="false" customHeight="false" outlineLevel="0" collapsed="false">
      <c r="A4" s="1" t="s">
        <v>11</v>
      </c>
      <c r="B4" s="1" t="s">
        <v>12</v>
      </c>
      <c r="C4" s="1" t="s">
        <v>13</v>
      </c>
      <c r="D4" s="1" t="s">
        <v>14</v>
      </c>
    </row>
    <row r="5" customFormat="false" ht="79.8" hidden="false" customHeight="false" outlineLevel="0" collapsed="false">
      <c r="A5" s="1" t="s">
        <v>15</v>
      </c>
      <c r="B5" s="1" t="s">
        <v>12</v>
      </c>
      <c r="C5" s="1" t="s">
        <v>13</v>
      </c>
      <c r="D5" s="1" t="s">
        <v>16</v>
      </c>
    </row>
    <row r="6" customFormat="false" ht="317.4" hidden="false" customHeight="false" outlineLevel="0" collapsed="false">
      <c r="A6" s="1" t="s">
        <v>17</v>
      </c>
      <c r="B6" s="1" t="s">
        <v>12</v>
      </c>
      <c r="C6" s="1" t="s">
        <v>18</v>
      </c>
      <c r="D6" s="1" t="s">
        <v>19</v>
      </c>
    </row>
    <row r="7" customFormat="false" ht="225" hidden="false" customHeight="false" outlineLevel="0" collapsed="false">
      <c r="A7" s="1" t="s">
        <v>20</v>
      </c>
      <c r="B7" s="1" t="s">
        <v>5</v>
      </c>
      <c r="C7" s="1" t="s">
        <v>21</v>
      </c>
      <c r="D7" s="1" t="s">
        <v>22</v>
      </c>
    </row>
    <row r="8" customFormat="false" ht="409.6" hidden="false" customHeight="false" outlineLevel="0" collapsed="false">
      <c r="A8" s="1" t="s">
        <v>23</v>
      </c>
      <c r="B8" s="1" t="s">
        <v>12</v>
      </c>
      <c r="C8" s="1" t="s">
        <v>24</v>
      </c>
      <c r="D8" s="1" t="s">
        <v>25</v>
      </c>
    </row>
    <row r="9" customFormat="false" ht="409.6" hidden="false" customHeight="false" outlineLevel="0" collapsed="false">
      <c r="A9" s="1" t="s">
        <v>26</v>
      </c>
      <c r="B9" s="1" t="s">
        <v>5</v>
      </c>
      <c r="C9" s="1" t="s">
        <v>27</v>
      </c>
      <c r="D9" s="1" t="s">
        <v>28</v>
      </c>
    </row>
    <row r="10" customFormat="false" ht="92.4" hidden="false" customHeight="true" outlineLevel="0" collapsed="false">
      <c r="A10" s="1" t="s">
        <v>29</v>
      </c>
      <c r="B10" s="1" t="s">
        <v>5</v>
      </c>
      <c r="C10" s="2" t="s">
        <v>30</v>
      </c>
      <c r="D10" s="1" t="s">
        <v>31</v>
      </c>
    </row>
    <row r="11" customFormat="false" ht="13.2" hidden="false" customHeight="false" outlineLevel="0" collapsed="false">
      <c r="A11" s="1"/>
      <c r="B11" s="1"/>
      <c r="C11" s="3"/>
      <c r="D11" s="1"/>
    </row>
    <row r="12" customFormat="false" ht="93" hidden="false" customHeight="false" outlineLevel="0" collapsed="false">
      <c r="A12" s="1"/>
      <c r="B12" s="1"/>
      <c r="C12" s="4" t="s">
        <v>32</v>
      </c>
      <c r="D12" s="1"/>
    </row>
    <row r="13" customFormat="false" ht="105.6" hidden="false" customHeight="true" outlineLevel="0" collapsed="false">
      <c r="A13" s="1" t="s">
        <v>29</v>
      </c>
      <c r="B13" s="1" t="s">
        <v>12</v>
      </c>
      <c r="C13" s="2" t="s">
        <v>33</v>
      </c>
      <c r="D13" s="1" t="s">
        <v>34</v>
      </c>
    </row>
    <row r="14" customFormat="false" ht="93" hidden="false" customHeight="false" outlineLevel="0" collapsed="false">
      <c r="A14" s="1"/>
      <c r="B14" s="1"/>
      <c r="C14" s="4" t="s">
        <v>35</v>
      </c>
      <c r="D14" s="1"/>
    </row>
    <row r="15" customFormat="false" ht="145.8" hidden="false" customHeight="false" outlineLevel="0" collapsed="false">
      <c r="A15" s="1" t="s">
        <v>36</v>
      </c>
      <c r="B15" s="1" t="s">
        <v>5</v>
      </c>
      <c r="C15" s="1" t="s">
        <v>37</v>
      </c>
      <c r="D15" s="1" t="s">
        <v>38</v>
      </c>
    </row>
    <row r="16" customFormat="false" ht="172.2" hidden="false" customHeight="false" outlineLevel="0" collapsed="false">
      <c r="A16" s="1" t="s">
        <v>36</v>
      </c>
      <c r="B16" s="1" t="s">
        <v>12</v>
      </c>
      <c r="C16" s="1" t="s">
        <v>39</v>
      </c>
      <c r="D16" s="1" t="s">
        <v>40</v>
      </c>
    </row>
    <row r="17" customFormat="false" ht="13.8" hidden="false" customHeight="false" outlineLevel="0" collapsed="false">
      <c r="A17" s="1" t="s">
        <v>41</v>
      </c>
      <c r="B17" s="1" t="s">
        <v>42</v>
      </c>
      <c r="C17" s="1" t="s">
        <v>43</v>
      </c>
      <c r="D17" s="1" t="s">
        <v>43</v>
      </c>
    </row>
  </sheetData>
  <mergeCells count="6">
    <mergeCell ref="A10:A12"/>
    <mergeCell ref="B10:B12"/>
    <mergeCell ref="D10:D12"/>
    <mergeCell ref="A13:A14"/>
    <mergeCell ref="B13:B14"/>
    <mergeCell ref="D13:D1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90"/>
  <sheetViews>
    <sheetView showFormulas="false" showGridLines="true" showRowColHeaders="true" showZeros="true" rightToLeft="false" tabSelected="false" showOutlineSymbols="true" defaultGridColor="true" view="normal" topLeftCell="A168" colorId="64" zoomScale="70" zoomScaleNormal="70" zoomScalePageLayoutView="100" workbookViewId="0">
      <selection pane="topLeft" activeCell="F27" activeCellId="0" sqref="F27"/>
    </sheetView>
  </sheetViews>
  <sheetFormatPr defaultColWidth="11.55078125" defaultRowHeight="13.2" zeroHeight="false" outlineLevelRow="0" outlineLevelCol="0"/>
  <cols>
    <col collapsed="false" customWidth="true" hidden="false" outlineLevel="0" max="1" min="1" style="0" width="19.66"/>
    <col collapsed="false" customWidth="true" hidden="false" outlineLevel="0" max="2" min="2" style="0" width="11.43"/>
    <col collapsed="false" customWidth="true" hidden="false" outlineLevel="0" max="4" min="4" style="0" width="12.99"/>
  </cols>
  <sheetData>
    <row r="1" customFormat="false" ht="13.2" hidden="false" customHeight="false" outlineLevel="0" collapsed="false">
      <c r="A1" s="0" t="s">
        <v>44</v>
      </c>
      <c r="B1" s="0" t="s">
        <v>45</v>
      </c>
      <c r="C1" s="0" t="s">
        <v>46</v>
      </c>
      <c r="D1" s="0" t="s">
        <v>47</v>
      </c>
      <c r="E1" s="0" t="s">
        <v>48</v>
      </c>
    </row>
    <row r="2" customFormat="false" ht="13.2" hidden="false" customHeight="false" outlineLevel="0" collapsed="false">
      <c r="A2" s="5" t="s">
        <v>49</v>
      </c>
      <c r="C2" s="0" t="s">
        <v>50</v>
      </c>
      <c r="D2" s="0" t="s">
        <v>51</v>
      </c>
      <c r="E2" s="0" t="n">
        <v>83.8</v>
      </c>
    </row>
    <row r="3" customFormat="false" ht="13.2" hidden="false" customHeight="false" outlineLevel="0" collapsed="false">
      <c r="A3" s="5" t="s">
        <v>49</v>
      </c>
      <c r="C3" s="0" t="s">
        <v>50</v>
      </c>
      <c r="D3" s="0" t="s">
        <v>51</v>
      </c>
      <c r="E3" s="0" t="n">
        <v>84.1</v>
      </c>
    </row>
    <row r="4" customFormat="false" ht="13.2" hidden="false" customHeight="false" outlineLevel="0" collapsed="false">
      <c r="A4" s="5" t="s">
        <v>49</v>
      </c>
      <c r="C4" s="0" t="s">
        <v>50</v>
      </c>
      <c r="D4" s="0" t="s">
        <v>51</v>
      </c>
      <c r="E4" s="0" t="n">
        <v>84.3</v>
      </c>
    </row>
    <row r="5" customFormat="false" ht="13.2" hidden="false" customHeight="false" outlineLevel="0" collapsed="false">
      <c r="A5" s="5" t="s">
        <v>49</v>
      </c>
      <c r="C5" s="0" t="s">
        <v>50</v>
      </c>
      <c r="D5" s="0" t="s">
        <v>51</v>
      </c>
      <c r="E5" s="0" t="n">
        <v>84.3</v>
      </c>
    </row>
    <row r="6" customFormat="false" ht="13.2" hidden="false" customHeight="false" outlineLevel="0" collapsed="false">
      <c r="A6" s="0" t="s">
        <v>52</v>
      </c>
      <c r="B6" s="0" t="s">
        <v>53</v>
      </c>
      <c r="C6" s="0" t="s">
        <v>54</v>
      </c>
      <c r="D6" s="0" t="s">
        <v>55</v>
      </c>
      <c r="E6" s="0" t="n">
        <v>84.3</v>
      </c>
    </row>
    <row r="7" customFormat="false" ht="13.2" hidden="false" customHeight="false" outlineLevel="0" collapsed="false">
      <c r="A7" s="5" t="s">
        <v>49</v>
      </c>
      <c r="C7" s="0" t="s">
        <v>56</v>
      </c>
      <c r="D7" s="0" t="s">
        <v>51</v>
      </c>
      <c r="E7" s="0" t="n">
        <v>84.7</v>
      </c>
    </row>
    <row r="8" customFormat="false" ht="13.2" hidden="false" customHeight="false" outlineLevel="0" collapsed="false">
      <c r="A8" s="5" t="s">
        <v>49</v>
      </c>
      <c r="C8" s="0" t="s">
        <v>50</v>
      </c>
      <c r="D8" s="0" t="s">
        <v>51</v>
      </c>
      <c r="E8" s="0" t="n">
        <v>85.5</v>
      </c>
    </row>
    <row r="9" customFormat="false" ht="13.2" hidden="false" customHeight="false" outlineLevel="0" collapsed="false">
      <c r="A9" s="5" t="s">
        <v>49</v>
      </c>
      <c r="C9" s="0" t="s">
        <v>50</v>
      </c>
      <c r="D9" s="0" t="s">
        <v>51</v>
      </c>
      <c r="E9" s="0" t="n">
        <v>85.5</v>
      </c>
    </row>
    <row r="10" customFormat="false" ht="13.2" hidden="false" customHeight="false" outlineLevel="0" collapsed="false">
      <c r="A10" s="5" t="s">
        <v>49</v>
      </c>
      <c r="C10" s="0" t="s">
        <v>50</v>
      </c>
      <c r="D10" s="0" t="s">
        <v>51</v>
      </c>
      <c r="E10" s="0" t="n">
        <v>85.8</v>
      </c>
    </row>
    <row r="11" customFormat="false" ht="13.2" hidden="false" customHeight="false" outlineLevel="0" collapsed="false">
      <c r="A11" s="5" t="s">
        <v>49</v>
      </c>
      <c r="C11" s="0" t="s">
        <v>50</v>
      </c>
      <c r="D11" s="0" t="s">
        <v>51</v>
      </c>
      <c r="E11" s="0" t="n">
        <v>86.1</v>
      </c>
    </row>
    <row r="12" customFormat="false" ht="13.2" hidden="false" customHeight="false" outlineLevel="0" collapsed="false">
      <c r="A12" s="5" t="s">
        <v>49</v>
      </c>
      <c r="C12" s="0" t="s">
        <v>50</v>
      </c>
      <c r="D12" s="0" t="s">
        <v>51</v>
      </c>
      <c r="E12" s="0" t="n">
        <v>86.6</v>
      </c>
    </row>
    <row r="13" customFormat="false" ht="13.2" hidden="false" customHeight="false" outlineLevel="0" collapsed="false">
      <c r="A13" s="5" t="s">
        <v>49</v>
      </c>
      <c r="C13" s="0" t="s">
        <v>57</v>
      </c>
      <c r="D13" s="0" t="s">
        <v>51</v>
      </c>
      <c r="E13" s="0" t="n">
        <v>87.1</v>
      </c>
    </row>
    <row r="14" customFormat="false" ht="13.2" hidden="false" customHeight="false" outlineLevel="0" collapsed="false">
      <c r="A14" s="5" t="s">
        <v>49</v>
      </c>
      <c r="C14" s="0" t="s">
        <v>50</v>
      </c>
      <c r="D14" s="0" t="s">
        <v>51</v>
      </c>
      <c r="E14" s="0" t="n">
        <v>89.2</v>
      </c>
    </row>
    <row r="15" customFormat="false" ht="13.2" hidden="false" customHeight="false" outlineLevel="0" collapsed="false">
      <c r="A15" s="0" t="s">
        <v>52</v>
      </c>
      <c r="B15" s="0" t="s">
        <v>53</v>
      </c>
      <c r="C15" s="0" t="s">
        <v>54</v>
      </c>
      <c r="D15" s="0" t="s">
        <v>55</v>
      </c>
      <c r="E15" s="0" t="n">
        <v>89.4</v>
      </c>
    </row>
    <row r="16" customFormat="false" ht="13.2" hidden="false" customHeight="false" outlineLevel="0" collapsed="false">
      <c r="A16" s="5" t="s">
        <v>49</v>
      </c>
      <c r="C16" s="0" t="s">
        <v>50</v>
      </c>
      <c r="D16" s="0" t="s">
        <v>51</v>
      </c>
      <c r="E16" s="0" t="n">
        <v>90.4</v>
      </c>
    </row>
    <row r="17" customFormat="false" ht="13.2" hidden="false" customHeight="false" outlineLevel="0" collapsed="false">
      <c r="A17" s="5" t="s">
        <v>49</v>
      </c>
      <c r="C17" s="0" t="s">
        <v>50</v>
      </c>
      <c r="D17" s="0" t="s">
        <v>51</v>
      </c>
      <c r="E17" s="0" t="n">
        <v>90.4</v>
      </c>
    </row>
    <row r="18" customFormat="false" ht="13.2" hidden="false" customHeight="false" outlineLevel="0" collapsed="false">
      <c r="A18" s="5" t="s">
        <v>49</v>
      </c>
      <c r="C18" s="0" t="s">
        <v>56</v>
      </c>
      <c r="D18" s="0" t="s">
        <v>51</v>
      </c>
      <c r="E18" s="0" t="n">
        <v>90.9</v>
      </c>
    </row>
    <row r="19" customFormat="false" ht="13.2" hidden="false" customHeight="false" outlineLevel="0" collapsed="false">
      <c r="A19" s="5" t="s">
        <v>49</v>
      </c>
      <c r="C19" s="0" t="s">
        <v>50</v>
      </c>
      <c r="D19" s="0" t="s">
        <v>51</v>
      </c>
      <c r="E19" s="0" t="n">
        <v>91</v>
      </c>
    </row>
    <row r="20" customFormat="false" ht="13.2" hidden="false" customHeight="false" outlineLevel="0" collapsed="false">
      <c r="A20" s="5" t="s">
        <v>49</v>
      </c>
      <c r="C20" s="0" t="s">
        <v>50</v>
      </c>
      <c r="D20" s="0" t="s">
        <v>51</v>
      </c>
      <c r="E20" s="0" t="n">
        <v>91.2</v>
      </c>
    </row>
    <row r="21" customFormat="false" ht="13.2" hidden="false" customHeight="false" outlineLevel="0" collapsed="false">
      <c r="A21" s="5" t="s">
        <v>49</v>
      </c>
      <c r="C21" s="0" t="s">
        <v>58</v>
      </c>
      <c r="D21" s="0" t="s">
        <v>51</v>
      </c>
      <c r="E21" s="0" t="n">
        <v>92.5</v>
      </c>
    </row>
    <row r="22" customFormat="false" ht="13.2" hidden="false" customHeight="false" outlineLevel="0" collapsed="false">
      <c r="A22" s="0" t="s">
        <v>59</v>
      </c>
      <c r="B22" s="0" t="s">
        <v>53</v>
      </c>
      <c r="C22" s="0" t="s">
        <v>54</v>
      </c>
      <c r="D22" s="0" t="s">
        <v>55</v>
      </c>
      <c r="E22" s="0" t="n">
        <v>92.5</v>
      </c>
    </row>
    <row r="23" customFormat="false" ht="13.2" hidden="false" customHeight="false" outlineLevel="0" collapsed="false">
      <c r="A23" s="5" t="s">
        <v>49</v>
      </c>
      <c r="C23" s="0" t="s">
        <v>50</v>
      </c>
      <c r="D23" s="0" t="s">
        <v>51</v>
      </c>
      <c r="E23" s="0" t="n">
        <v>92.8</v>
      </c>
    </row>
    <row r="24" customFormat="false" ht="13.2" hidden="false" customHeight="false" outlineLevel="0" collapsed="false">
      <c r="A24" s="5" t="s">
        <v>49</v>
      </c>
      <c r="C24" s="0" t="s">
        <v>50</v>
      </c>
      <c r="D24" s="0" t="s">
        <v>51</v>
      </c>
      <c r="E24" s="0" t="n">
        <v>94.4</v>
      </c>
    </row>
    <row r="25" customFormat="false" ht="13.2" hidden="false" customHeight="false" outlineLevel="0" collapsed="false">
      <c r="A25" s="5" t="s">
        <v>60</v>
      </c>
      <c r="C25" s="0" t="n">
        <v>12</v>
      </c>
      <c r="D25" s="0" t="s">
        <v>51</v>
      </c>
      <c r="E25" s="0" t="n">
        <v>95.9</v>
      </c>
    </row>
    <row r="26" customFormat="false" ht="13.2" hidden="false" customHeight="false" outlineLevel="0" collapsed="false">
      <c r="A26" s="0" t="s">
        <v>59</v>
      </c>
      <c r="B26" s="0" t="s">
        <v>53</v>
      </c>
      <c r="C26" s="0" t="s">
        <v>54</v>
      </c>
      <c r="D26" s="0" t="s">
        <v>55</v>
      </c>
      <c r="E26" s="0" t="n">
        <v>95.9</v>
      </c>
    </row>
    <row r="27" customFormat="false" ht="13.2" hidden="false" customHeight="false" outlineLevel="0" collapsed="false">
      <c r="A27" s="0" t="s">
        <v>61</v>
      </c>
      <c r="B27" s="0" t="s">
        <v>53</v>
      </c>
      <c r="C27" s="0" t="s">
        <v>62</v>
      </c>
      <c r="D27" s="0" t="s">
        <v>55</v>
      </c>
      <c r="E27" s="0" t="n">
        <v>96.46</v>
      </c>
    </row>
    <row r="28" customFormat="false" ht="13.2" hidden="false" customHeight="false" outlineLevel="0" collapsed="false">
      <c r="A28" s="5" t="s">
        <v>60</v>
      </c>
      <c r="C28" s="0" t="n">
        <v>13</v>
      </c>
      <c r="D28" s="0" t="s">
        <v>51</v>
      </c>
      <c r="E28" s="0" t="n">
        <v>96.7</v>
      </c>
    </row>
    <row r="29" customFormat="false" ht="13.2" hidden="false" customHeight="false" outlineLevel="0" collapsed="false">
      <c r="A29" s="5" t="s">
        <v>60</v>
      </c>
      <c r="C29" s="0" t="n">
        <v>13</v>
      </c>
      <c r="D29" s="0" t="s">
        <v>51</v>
      </c>
      <c r="E29" s="0" t="n">
        <v>97.1</v>
      </c>
    </row>
    <row r="30" customFormat="false" ht="13.2" hidden="false" customHeight="false" outlineLevel="0" collapsed="false">
      <c r="A30" s="5" t="s">
        <v>49</v>
      </c>
      <c r="C30" s="0" t="s">
        <v>58</v>
      </c>
      <c r="D30" s="0" t="s">
        <v>51</v>
      </c>
      <c r="E30" s="0" t="n">
        <v>97.7</v>
      </c>
    </row>
    <row r="31" customFormat="false" ht="13.2" hidden="false" customHeight="false" outlineLevel="0" collapsed="false">
      <c r="A31" s="0" t="s">
        <v>63</v>
      </c>
      <c r="C31" s="0" t="s">
        <v>64</v>
      </c>
      <c r="E31" s="0" t="n">
        <v>97.85</v>
      </c>
    </row>
    <row r="32" customFormat="false" ht="13.2" hidden="false" customHeight="false" outlineLevel="0" collapsed="false">
      <c r="A32" s="0" t="s">
        <v>65</v>
      </c>
      <c r="C32" s="0" t="s">
        <v>64</v>
      </c>
      <c r="E32" s="0" t="n">
        <v>98.06</v>
      </c>
    </row>
    <row r="33" customFormat="false" ht="13.2" hidden="false" customHeight="false" outlineLevel="0" collapsed="false">
      <c r="A33" s="5" t="s">
        <v>49</v>
      </c>
      <c r="C33" s="0" t="s">
        <v>58</v>
      </c>
      <c r="D33" s="0" t="s">
        <v>51</v>
      </c>
      <c r="E33" s="0" t="n">
        <v>98.7</v>
      </c>
    </row>
    <row r="34" customFormat="false" ht="13.2" hidden="false" customHeight="false" outlineLevel="0" collapsed="false">
      <c r="A34" s="0" t="s">
        <v>66</v>
      </c>
      <c r="B34" s="0" t="s">
        <v>53</v>
      </c>
      <c r="C34" s="0" t="s">
        <v>54</v>
      </c>
      <c r="D34" s="0" t="s">
        <v>55</v>
      </c>
      <c r="E34" s="0" t="n">
        <v>100</v>
      </c>
    </row>
    <row r="35" customFormat="false" ht="13.2" hidden="false" customHeight="false" outlineLevel="0" collapsed="false">
      <c r="A35" s="0" t="s">
        <v>67</v>
      </c>
      <c r="B35" s="0" t="s">
        <v>68</v>
      </c>
      <c r="C35" s="0" t="s">
        <v>54</v>
      </c>
      <c r="D35" s="0" t="s">
        <v>55</v>
      </c>
      <c r="E35" s="0" t="n">
        <v>101.4</v>
      </c>
    </row>
    <row r="36" customFormat="false" ht="13.2" hidden="false" customHeight="false" outlineLevel="0" collapsed="false">
      <c r="A36" s="5" t="s">
        <v>49</v>
      </c>
      <c r="C36" s="0" t="s">
        <v>50</v>
      </c>
      <c r="D36" s="0" t="s">
        <v>51</v>
      </c>
      <c r="E36" s="0" t="n">
        <v>101.9</v>
      </c>
    </row>
    <row r="37" customFormat="false" ht="13.2" hidden="false" customHeight="false" outlineLevel="0" collapsed="false">
      <c r="A37" s="0" t="s">
        <v>67</v>
      </c>
      <c r="B37" s="0" t="s">
        <v>68</v>
      </c>
      <c r="C37" s="0" t="s">
        <v>54</v>
      </c>
      <c r="D37" s="0" t="s">
        <v>55</v>
      </c>
      <c r="E37" s="0" t="n">
        <v>109</v>
      </c>
    </row>
    <row r="38" customFormat="false" ht="13.2" hidden="false" customHeight="false" outlineLevel="0" collapsed="false">
      <c r="A38" s="0" t="s">
        <v>69</v>
      </c>
      <c r="B38" s="0" t="s">
        <v>68</v>
      </c>
      <c r="C38" s="0" t="s">
        <v>62</v>
      </c>
      <c r="D38" s="0" t="s">
        <v>55</v>
      </c>
      <c r="E38" s="0" t="n">
        <v>119.08</v>
      </c>
    </row>
    <row r="48" customFormat="false" ht="13.2" hidden="false" customHeight="false" outlineLevel="0" collapsed="false">
      <c r="A48" s="0" t="s">
        <v>70</v>
      </c>
    </row>
    <row r="49" customFormat="false" ht="13.2" hidden="false" customHeight="false" outlineLevel="0" collapsed="false">
      <c r="A49" s="0" t="s">
        <v>44</v>
      </c>
      <c r="B49" s="0" t="s">
        <v>45</v>
      </c>
      <c r="C49" s="0" t="s">
        <v>46</v>
      </c>
      <c r="D49" s="0" t="s">
        <v>47</v>
      </c>
      <c r="E49" s="0" t="s">
        <v>48</v>
      </c>
    </row>
    <row r="50" customFormat="false" ht="13.2" hidden="false" customHeight="false" outlineLevel="0" collapsed="false">
      <c r="A50" s="5" t="s">
        <v>49</v>
      </c>
      <c r="C50" s="0" t="s">
        <v>50</v>
      </c>
      <c r="D50" s="0" t="s">
        <v>51</v>
      </c>
      <c r="E50" s="0" t="n">
        <v>80.7</v>
      </c>
    </row>
    <row r="51" customFormat="false" ht="13.2" hidden="false" customHeight="false" outlineLevel="0" collapsed="false">
      <c r="A51" s="5" t="s">
        <v>49</v>
      </c>
      <c r="C51" s="0" t="s">
        <v>71</v>
      </c>
      <c r="D51" s="0" t="s">
        <v>51</v>
      </c>
      <c r="E51" s="0" t="n">
        <v>81.5</v>
      </c>
    </row>
    <row r="52" customFormat="false" ht="13.2" hidden="false" customHeight="false" outlineLevel="0" collapsed="false">
      <c r="A52" s="5" t="s">
        <v>49</v>
      </c>
      <c r="C52" s="0" t="s">
        <v>56</v>
      </c>
      <c r="D52" s="0" t="s">
        <v>51</v>
      </c>
      <c r="E52" s="0" t="n">
        <v>81.8</v>
      </c>
    </row>
    <row r="53" customFormat="false" ht="13.2" hidden="false" customHeight="false" outlineLevel="0" collapsed="false">
      <c r="A53" s="0" t="s">
        <v>72</v>
      </c>
      <c r="B53" s="0" t="s">
        <v>53</v>
      </c>
      <c r="C53" s="0" t="s">
        <v>54</v>
      </c>
      <c r="D53" s="0" t="s">
        <v>55</v>
      </c>
      <c r="E53" s="0" t="n">
        <v>82</v>
      </c>
    </row>
    <row r="54" customFormat="false" ht="13.2" hidden="false" customHeight="false" outlineLevel="0" collapsed="false">
      <c r="A54" s="5" t="s">
        <v>49</v>
      </c>
      <c r="C54" s="0" t="s">
        <v>50</v>
      </c>
      <c r="D54" s="0" t="s">
        <v>51</v>
      </c>
      <c r="E54" s="0" t="n">
        <v>82.1</v>
      </c>
    </row>
    <row r="55" customFormat="false" ht="13.2" hidden="false" customHeight="false" outlineLevel="0" collapsed="false">
      <c r="A55" s="5" t="s">
        <v>49</v>
      </c>
      <c r="C55" s="0" t="s">
        <v>50</v>
      </c>
      <c r="D55" s="0" t="s">
        <v>51</v>
      </c>
      <c r="E55" s="0" t="n">
        <v>83</v>
      </c>
    </row>
    <row r="56" customFormat="false" ht="13.2" hidden="false" customHeight="false" outlineLevel="0" collapsed="false">
      <c r="A56" s="0" t="s">
        <v>72</v>
      </c>
      <c r="B56" s="0" t="s">
        <v>68</v>
      </c>
      <c r="C56" s="0" t="s">
        <v>54</v>
      </c>
      <c r="D56" s="0" t="s">
        <v>55</v>
      </c>
      <c r="E56" s="0" t="n">
        <v>83.9</v>
      </c>
    </row>
    <row r="57" customFormat="false" ht="13.2" hidden="false" customHeight="false" outlineLevel="0" collapsed="false">
      <c r="A57" s="5" t="s">
        <v>60</v>
      </c>
      <c r="C57" s="0" t="n">
        <v>13</v>
      </c>
      <c r="D57" s="0" t="s">
        <v>51</v>
      </c>
      <c r="E57" s="0" t="n">
        <v>84.8</v>
      </c>
    </row>
    <row r="58" customFormat="false" ht="13.2" hidden="false" customHeight="false" outlineLevel="0" collapsed="false">
      <c r="A58" s="5" t="s">
        <v>49</v>
      </c>
      <c r="C58" s="0" t="s">
        <v>50</v>
      </c>
      <c r="D58" s="0" t="s">
        <v>51</v>
      </c>
      <c r="E58" s="0" t="n">
        <v>87</v>
      </c>
    </row>
    <row r="59" customFormat="false" ht="13.2" hidden="false" customHeight="false" outlineLevel="0" collapsed="false">
      <c r="A59" s="5" t="s">
        <v>49</v>
      </c>
      <c r="C59" s="0" t="s">
        <v>50</v>
      </c>
      <c r="D59" s="0" t="s">
        <v>51</v>
      </c>
      <c r="E59" s="0" t="n">
        <v>87.1</v>
      </c>
    </row>
    <row r="60" customFormat="false" ht="13.2" hidden="false" customHeight="false" outlineLevel="0" collapsed="false">
      <c r="A60" s="5" t="s">
        <v>49</v>
      </c>
      <c r="C60" s="0" t="s">
        <v>50</v>
      </c>
      <c r="D60" s="0" t="s">
        <v>51</v>
      </c>
      <c r="E60" s="0" t="n">
        <v>89.3</v>
      </c>
    </row>
    <row r="61" customFormat="false" ht="13.2" hidden="false" customHeight="false" outlineLevel="0" collapsed="false">
      <c r="A61" s="5" t="s">
        <v>49</v>
      </c>
      <c r="C61" s="0" t="s">
        <v>50</v>
      </c>
      <c r="D61" s="0" t="s">
        <v>51</v>
      </c>
      <c r="E61" s="0" t="n">
        <v>89.4</v>
      </c>
    </row>
    <row r="62" customFormat="false" ht="13.2" hidden="false" customHeight="false" outlineLevel="0" collapsed="false">
      <c r="A62" s="0" t="s">
        <v>72</v>
      </c>
      <c r="B62" s="0" t="s">
        <v>53</v>
      </c>
      <c r="C62" s="0" t="s">
        <v>54</v>
      </c>
      <c r="D62" s="0" t="s">
        <v>55</v>
      </c>
      <c r="E62" s="0" t="n">
        <v>89.4</v>
      </c>
    </row>
    <row r="63" customFormat="false" ht="13.2" hidden="false" customHeight="false" outlineLevel="0" collapsed="false">
      <c r="A63" s="0" t="s">
        <v>49</v>
      </c>
      <c r="C63" s="0" t="s">
        <v>50</v>
      </c>
      <c r="D63" s="0" t="s">
        <v>51</v>
      </c>
      <c r="E63" s="0" t="n">
        <v>90.1</v>
      </c>
    </row>
    <row r="64" customFormat="false" ht="13.2" hidden="false" customHeight="false" outlineLevel="0" collapsed="false">
      <c r="A64" s="0" t="s">
        <v>49</v>
      </c>
      <c r="C64" s="0" t="s">
        <v>50</v>
      </c>
      <c r="D64" s="0" t="s">
        <v>51</v>
      </c>
      <c r="E64" s="0" t="n">
        <v>90.6</v>
      </c>
    </row>
    <row r="65" customFormat="false" ht="13.2" hidden="false" customHeight="false" outlineLevel="0" collapsed="false">
      <c r="A65" s="0" t="s">
        <v>49</v>
      </c>
      <c r="C65" s="0" t="s">
        <v>50</v>
      </c>
      <c r="D65" s="0" t="s">
        <v>51</v>
      </c>
      <c r="E65" s="0" t="n">
        <v>90.7</v>
      </c>
    </row>
    <row r="66" customFormat="false" ht="13.2" hidden="false" customHeight="false" outlineLevel="0" collapsed="false">
      <c r="A66" s="0" t="s">
        <v>72</v>
      </c>
      <c r="B66" s="0" t="s">
        <v>53</v>
      </c>
      <c r="C66" s="0" t="s">
        <v>54</v>
      </c>
      <c r="D66" s="0" t="s">
        <v>55</v>
      </c>
      <c r="E66" s="0" t="n">
        <v>91.4</v>
      </c>
    </row>
    <row r="67" customFormat="false" ht="13.2" hidden="false" customHeight="false" outlineLevel="0" collapsed="false">
      <c r="A67" s="0" t="s">
        <v>61</v>
      </c>
      <c r="B67" s="0" t="s">
        <v>53</v>
      </c>
      <c r="C67" s="0" t="s">
        <v>62</v>
      </c>
      <c r="D67" s="0" t="s">
        <v>55</v>
      </c>
      <c r="E67" s="0" t="n">
        <v>92.17</v>
      </c>
    </row>
    <row r="68" customFormat="false" ht="13.2" hidden="false" customHeight="false" outlineLevel="0" collapsed="false">
      <c r="A68" s="0" t="s">
        <v>73</v>
      </c>
      <c r="C68" s="0" t="s">
        <v>64</v>
      </c>
      <c r="D68" s="0" t="s">
        <v>62</v>
      </c>
      <c r="E68" s="0" t="n">
        <v>93.92</v>
      </c>
    </row>
    <row r="69" customFormat="false" ht="13.2" hidden="false" customHeight="false" outlineLevel="0" collapsed="false">
      <c r="A69" s="0" t="s">
        <v>74</v>
      </c>
      <c r="B69" s="0" t="s">
        <v>53</v>
      </c>
      <c r="C69" s="0" t="s">
        <v>54</v>
      </c>
      <c r="D69" s="0" t="s">
        <v>55</v>
      </c>
      <c r="E69" s="0" t="n">
        <v>95</v>
      </c>
    </row>
    <row r="70" customFormat="false" ht="13.2" hidden="false" customHeight="false" outlineLevel="0" collapsed="false">
      <c r="A70" s="0" t="s">
        <v>49</v>
      </c>
      <c r="C70" s="0" t="n">
        <v>14</v>
      </c>
      <c r="D70" s="0" t="s">
        <v>51</v>
      </c>
      <c r="E70" s="0" t="n">
        <v>96.7</v>
      </c>
    </row>
    <row r="71" customFormat="false" ht="13.2" hidden="false" customHeight="false" outlineLevel="0" collapsed="false">
      <c r="A71" s="0" t="s">
        <v>67</v>
      </c>
      <c r="B71" s="0" t="s">
        <v>68</v>
      </c>
      <c r="C71" s="0" t="s">
        <v>54</v>
      </c>
      <c r="D71" s="0" t="s">
        <v>55</v>
      </c>
      <c r="E71" s="0" t="n">
        <v>98.3</v>
      </c>
    </row>
    <row r="72" customFormat="false" ht="13.2" hidden="false" customHeight="false" outlineLevel="0" collapsed="false">
      <c r="A72" s="0" t="s">
        <v>67</v>
      </c>
      <c r="B72" s="0" t="s">
        <v>68</v>
      </c>
      <c r="C72" s="0" t="s">
        <v>54</v>
      </c>
      <c r="D72" s="0" t="s">
        <v>55</v>
      </c>
      <c r="E72" s="0" t="n">
        <v>101</v>
      </c>
    </row>
    <row r="73" customFormat="false" ht="13.2" hidden="false" customHeight="false" outlineLevel="0" collapsed="false">
      <c r="A73" s="0" t="s">
        <v>67</v>
      </c>
      <c r="B73" s="0" t="s">
        <v>68</v>
      </c>
      <c r="C73" s="0" t="s">
        <v>54</v>
      </c>
      <c r="D73" s="0" t="s">
        <v>55</v>
      </c>
      <c r="E73" s="0" t="n">
        <v>107</v>
      </c>
    </row>
    <row r="74" customFormat="false" ht="13.2" hidden="false" customHeight="false" outlineLevel="0" collapsed="false">
      <c r="A74" s="0" t="s">
        <v>69</v>
      </c>
      <c r="B74" s="0" t="s">
        <v>68</v>
      </c>
      <c r="C74" s="0" t="s">
        <v>62</v>
      </c>
      <c r="D74" s="0" t="s">
        <v>55</v>
      </c>
      <c r="E74" s="0" t="n">
        <v>115.96</v>
      </c>
    </row>
    <row r="83" customFormat="false" ht="13.2" hidden="false" customHeight="false" outlineLevel="0" collapsed="false">
      <c r="A83" s="0" t="s">
        <v>75</v>
      </c>
    </row>
    <row r="84" customFormat="false" ht="13.2" hidden="false" customHeight="false" outlineLevel="0" collapsed="false">
      <c r="A84" s="0" t="s">
        <v>44</v>
      </c>
      <c r="B84" s="0" t="s">
        <v>45</v>
      </c>
      <c r="C84" s="0" t="s">
        <v>46</v>
      </c>
      <c r="D84" s="0" t="s">
        <v>47</v>
      </c>
      <c r="E84" s="0" t="s">
        <v>48</v>
      </c>
    </row>
    <row r="85" customFormat="false" ht="13.2" hidden="false" customHeight="false" outlineLevel="0" collapsed="false">
      <c r="A85" s="0" t="s">
        <v>72</v>
      </c>
      <c r="B85" s="0" t="s">
        <v>53</v>
      </c>
      <c r="C85" s="0" t="s">
        <v>54</v>
      </c>
      <c r="D85" s="0" t="s">
        <v>55</v>
      </c>
      <c r="E85" s="0" t="n">
        <v>91.7</v>
      </c>
    </row>
    <row r="86" customFormat="false" ht="13.2" hidden="false" customHeight="false" outlineLevel="0" collapsed="false">
      <c r="A86" s="0" t="s">
        <v>49</v>
      </c>
      <c r="C86" s="0" t="s">
        <v>50</v>
      </c>
      <c r="D86" s="0" t="s">
        <v>51</v>
      </c>
      <c r="E86" s="0" t="n">
        <v>92.4</v>
      </c>
    </row>
    <row r="87" customFormat="false" ht="13.2" hidden="false" customHeight="false" outlineLevel="0" collapsed="false">
      <c r="A87" s="0" t="s">
        <v>49</v>
      </c>
      <c r="C87" s="0" t="s">
        <v>50</v>
      </c>
      <c r="D87" s="0" t="s">
        <v>51</v>
      </c>
      <c r="E87" s="0" t="n">
        <v>92.4</v>
      </c>
    </row>
    <row r="88" customFormat="false" ht="13.2" hidden="false" customHeight="false" outlineLevel="0" collapsed="false">
      <c r="A88" s="5" t="s">
        <v>60</v>
      </c>
      <c r="C88" s="0" t="n">
        <v>13</v>
      </c>
      <c r="D88" s="0" t="s">
        <v>51</v>
      </c>
      <c r="E88" s="0" t="n">
        <v>93.5</v>
      </c>
    </row>
    <row r="89" customFormat="false" ht="13.2" hidden="false" customHeight="false" outlineLevel="0" collapsed="false">
      <c r="A89" s="0" t="s">
        <v>72</v>
      </c>
      <c r="B89" s="0" t="s">
        <v>68</v>
      </c>
      <c r="C89" s="0" t="s">
        <v>54</v>
      </c>
      <c r="D89" s="0" t="s">
        <v>55</v>
      </c>
      <c r="E89" s="0" t="n">
        <v>94.4</v>
      </c>
    </row>
    <row r="90" customFormat="false" ht="13.2" hidden="false" customHeight="false" outlineLevel="0" collapsed="false">
      <c r="A90" s="0" t="s">
        <v>49</v>
      </c>
      <c r="C90" s="0" t="s">
        <v>56</v>
      </c>
      <c r="D90" s="0" t="s">
        <v>51</v>
      </c>
      <c r="E90" s="0" t="n">
        <v>94.6</v>
      </c>
    </row>
    <row r="91" customFormat="false" ht="13.2" hidden="false" customHeight="false" outlineLevel="0" collapsed="false">
      <c r="A91" s="0" t="s">
        <v>49</v>
      </c>
      <c r="C91" s="0" t="s">
        <v>50</v>
      </c>
      <c r="D91" s="0" t="s">
        <v>51</v>
      </c>
      <c r="E91" s="0" t="n">
        <v>94.7</v>
      </c>
    </row>
    <row r="92" customFormat="false" ht="13.2" hidden="false" customHeight="false" outlineLevel="0" collapsed="false">
      <c r="A92" s="0" t="s">
        <v>49</v>
      </c>
      <c r="C92" s="0" t="s">
        <v>50</v>
      </c>
      <c r="D92" s="0" t="s">
        <v>51</v>
      </c>
      <c r="E92" s="0" t="n">
        <v>95.2</v>
      </c>
    </row>
    <row r="93" customFormat="false" ht="13.2" hidden="false" customHeight="false" outlineLevel="0" collapsed="false">
      <c r="A93" s="5" t="s">
        <v>60</v>
      </c>
      <c r="C93" s="0" t="n">
        <v>12</v>
      </c>
      <c r="D93" s="0" t="s">
        <v>51</v>
      </c>
      <c r="E93" s="0" t="n">
        <v>95.9</v>
      </c>
    </row>
    <row r="94" customFormat="false" ht="13.2" hidden="false" customHeight="false" outlineLevel="0" collapsed="false">
      <c r="A94" s="0" t="s">
        <v>49</v>
      </c>
      <c r="C94" s="0" t="s">
        <v>50</v>
      </c>
      <c r="D94" s="0" t="s">
        <v>51</v>
      </c>
      <c r="E94" s="0" t="n">
        <v>96.5</v>
      </c>
    </row>
    <row r="95" customFormat="false" ht="13.2" hidden="false" customHeight="false" outlineLevel="0" collapsed="false">
      <c r="A95" s="0" t="s">
        <v>49</v>
      </c>
      <c r="C95" s="0" t="s">
        <v>58</v>
      </c>
      <c r="D95" s="0" t="s">
        <v>51</v>
      </c>
      <c r="E95" s="0" t="n">
        <v>97.7</v>
      </c>
    </row>
    <row r="96" customFormat="false" ht="13.2" hidden="false" customHeight="false" outlineLevel="0" collapsed="false">
      <c r="A96" s="0" t="s">
        <v>76</v>
      </c>
      <c r="C96" s="0" t="s">
        <v>56</v>
      </c>
      <c r="D96" s="0" t="s">
        <v>51</v>
      </c>
      <c r="E96" s="0" t="n">
        <v>98</v>
      </c>
    </row>
    <row r="97" customFormat="false" ht="13.2" hidden="false" customHeight="false" outlineLevel="0" collapsed="false">
      <c r="A97" s="5" t="s">
        <v>60</v>
      </c>
      <c r="C97" s="0" t="n">
        <v>13</v>
      </c>
      <c r="D97" s="0" t="s">
        <v>51</v>
      </c>
      <c r="E97" s="0" t="n">
        <v>98</v>
      </c>
    </row>
    <row r="98" customFormat="false" ht="13.2" hidden="false" customHeight="false" outlineLevel="0" collapsed="false">
      <c r="A98" s="5" t="s">
        <v>60</v>
      </c>
      <c r="C98" s="0" t="n">
        <v>13</v>
      </c>
      <c r="D98" s="0" t="s">
        <v>51</v>
      </c>
      <c r="E98" s="0" t="n">
        <v>98</v>
      </c>
    </row>
    <row r="99" customFormat="false" ht="13.2" hidden="false" customHeight="false" outlineLevel="0" collapsed="false">
      <c r="A99" s="0" t="s">
        <v>49</v>
      </c>
      <c r="C99" s="0" t="s">
        <v>50</v>
      </c>
      <c r="D99" s="0" t="s">
        <v>51</v>
      </c>
      <c r="E99" s="0" t="n">
        <v>98.4</v>
      </c>
    </row>
    <row r="100" customFormat="false" ht="13.2" hidden="false" customHeight="false" outlineLevel="0" collapsed="false">
      <c r="A100" s="0" t="s">
        <v>49</v>
      </c>
      <c r="C100" s="6" t="s">
        <v>50</v>
      </c>
      <c r="D100" s="0" t="s">
        <v>51</v>
      </c>
      <c r="E100" s="0" t="n">
        <v>98.6</v>
      </c>
    </row>
    <row r="101" customFormat="false" ht="13.2" hidden="false" customHeight="false" outlineLevel="0" collapsed="false">
      <c r="A101" s="5" t="s">
        <v>60</v>
      </c>
      <c r="C101" s="0" t="n">
        <v>12</v>
      </c>
      <c r="D101" s="0" t="s">
        <v>51</v>
      </c>
      <c r="E101" s="0" t="n">
        <v>99.7</v>
      </c>
    </row>
    <row r="102" customFormat="false" ht="13.2" hidden="false" customHeight="false" outlineLevel="0" collapsed="false">
      <c r="A102" s="0" t="s">
        <v>72</v>
      </c>
      <c r="B102" s="0" t="s">
        <v>53</v>
      </c>
      <c r="C102" s="0" t="s">
        <v>54</v>
      </c>
      <c r="D102" s="0" t="s">
        <v>55</v>
      </c>
      <c r="E102" s="0" t="n">
        <v>101.3</v>
      </c>
    </row>
    <row r="103" customFormat="false" ht="13.2" hidden="false" customHeight="false" outlineLevel="0" collapsed="false">
      <c r="A103" s="0" t="s">
        <v>72</v>
      </c>
      <c r="B103" s="0" t="s">
        <v>53</v>
      </c>
      <c r="C103" s="0" t="s">
        <v>54</v>
      </c>
      <c r="D103" s="0" t="s">
        <v>55</v>
      </c>
      <c r="E103" s="0" t="n">
        <v>102</v>
      </c>
    </row>
    <row r="104" customFormat="false" ht="13.2" hidden="false" customHeight="false" outlineLevel="0" collapsed="false">
      <c r="A104" s="0" t="s">
        <v>49</v>
      </c>
      <c r="C104" s="0" t="s">
        <v>50</v>
      </c>
      <c r="D104" s="0" t="s">
        <v>51</v>
      </c>
      <c r="E104" s="0" t="n">
        <v>102.4</v>
      </c>
    </row>
    <row r="105" customFormat="false" ht="13.2" hidden="false" customHeight="false" outlineLevel="0" collapsed="false">
      <c r="A105" s="0" t="s">
        <v>49</v>
      </c>
      <c r="C105" s="0" t="s">
        <v>50</v>
      </c>
      <c r="D105" s="0" t="s">
        <v>51</v>
      </c>
      <c r="E105" s="0" t="n">
        <v>102.7</v>
      </c>
    </row>
    <row r="106" customFormat="false" ht="13.2" hidden="false" customHeight="false" outlineLevel="0" collapsed="false">
      <c r="A106" s="0" t="s">
        <v>49</v>
      </c>
      <c r="C106" s="0" t="s">
        <v>50</v>
      </c>
      <c r="D106" s="0" t="s">
        <v>51</v>
      </c>
      <c r="E106" s="0" t="n">
        <v>102.7</v>
      </c>
    </row>
    <row r="107" customFormat="false" ht="13.2" hidden="false" customHeight="false" outlineLevel="0" collapsed="false">
      <c r="A107" s="0" t="s">
        <v>49</v>
      </c>
      <c r="C107" s="0" t="s">
        <v>50</v>
      </c>
      <c r="D107" s="0" t="s">
        <v>51</v>
      </c>
      <c r="E107" s="0" t="n">
        <v>103</v>
      </c>
    </row>
    <row r="108" customFormat="false" ht="13.2" hidden="false" customHeight="false" outlineLevel="0" collapsed="false">
      <c r="A108" s="0" t="s">
        <v>49</v>
      </c>
      <c r="C108" s="0" t="s">
        <v>77</v>
      </c>
      <c r="D108" s="0" t="s">
        <v>51</v>
      </c>
      <c r="E108" s="0" t="n">
        <v>103.1</v>
      </c>
    </row>
    <row r="109" customFormat="false" ht="13.2" hidden="false" customHeight="false" outlineLevel="0" collapsed="false">
      <c r="A109" s="0" t="s">
        <v>73</v>
      </c>
      <c r="C109" s="0" t="s">
        <v>64</v>
      </c>
      <c r="D109" s="0" t="s">
        <v>62</v>
      </c>
      <c r="E109" s="0" t="n">
        <v>103.31</v>
      </c>
    </row>
    <row r="110" customFormat="false" ht="13.2" hidden="false" customHeight="false" outlineLevel="0" collapsed="false">
      <c r="A110" s="0" t="s">
        <v>49</v>
      </c>
      <c r="C110" s="7" t="s">
        <v>50</v>
      </c>
      <c r="D110" s="0" t="s">
        <v>51</v>
      </c>
      <c r="E110" s="0" t="n">
        <v>103.4</v>
      </c>
    </row>
    <row r="111" customFormat="false" ht="13.2" hidden="false" customHeight="false" outlineLevel="0" collapsed="false">
      <c r="A111" s="0" t="s">
        <v>61</v>
      </c>
      <c r="B111" s="0" t="s">
        <v>53</v>
      </c>
      <c r="C111" s="0" t="s">
        <v>62</v>
      </c>
      <c r="D111" s="0" t="s">
        <v>55</v>
      </c>
      <c r="E111" s="0" t="n">
        <v>105.58</v>
      </c>
    </row>
    <row r="112" customFormat="false" ht="13.2" hidden="false" customHeight="false" outlineLevel="0" collapsed="false">
      <c r="A112" s="5" t="s">
        <v>60</v>
      </c>
      <c r="C112" s="0" t="n">
        <v>13</v>
      </c>
      <c r="D112" s="0" t="s">
        <v>51</v>
      </c>
      <c r="E112" s="0" t="n">
        <v>106</v>
      </c>
    </row>
    <row r="113" customFormat="false" ht="13.2" hidden="false" customHeight="false" outlineLevel="0" collapsed="false">
      <c r="A113" s="5" t="s">
        <v>60</v>
      </c>
      <c r="C113" s="0" t="n">
        <v>13</v>
      </c>
      <c r="D113" s="0" t="s">
        <v>51</v>
      </c>
      <c r="E113" s="0" t="n">
        <v>106.1</v>
      </c>
    </row>
    <row r="114" customFormat="false" ht="13.2" hidden="false" customHeight="false" outlineLevel="0" collapsed="false">
      <c r="A114" s="0" t="s">
        <v>74</v>
      </c>
      <c r="B114" s="0" t="s">
        <v>53</v>
      </c>
      <c r="C114" s="0" t="s">
        <v>54</v>
      </c>
      <c r="D114" s="0" t="s">
        <v>55</v>
      </c>
      <c r="E114" s="0" t="n">
        <v>108.5</v>
      </c>
    </row>
    <row r="115" customFormat="false" ht="13.2" hidden="false" customHeight="false" outlineLevel="0" collapsed="false">
      <c r="A115" s="0" t="s">
        <v>67</v>
      </c>
      <c r="B115" s="0" t="s">
        <v>68</v>
      </c>
      <c r="C115" s="0" t="s">
        <v>54</v>
      </c>
      <c r="D115" s="0" t="s">
        <v>55</v>
      </c>
      <c r="E115" s="0" t="n">
        <v>111</v>
      </c>
    </row>
    <row r="116" customFormat="false" ht="13.2" hidden="false" customHeight="false" outlineLevel="0" collapsed="false">
      <c r="A116" s="0" t="s">
        <v>67</v>
      </c>
      <c r="B116" s="0" t="s">
        <v>68</v>
      </c>
      <c r="C116" s="0" t="s">
        <v>54</v>
      </c>
      <c r="D116" s="0" t="s">
        <v>55</v>
      </c>
      <c r="E116" s="0" t="n">
        <v>113.3</v>
      </c>
    </row>
    <row r="117" customFormat="false" ht="13.2" hidden="false" customHeight="false" outlineLevel="0" collapsed="false">
      <c r="A117" s="0" t="s">
        <v>67</v>
      </c>
      <c r="B117" s="0" t="s">
        <v>68</v>
      </c>
      <c r="C117" s="0" t="s">
        <v>54</v>
      </c>
      <c r="D117" s="0" t="s">
        <v>55</v>
      </c>
      <c r="E117" s="0" t="n">
        <v>122</v>
      </c>
    </row>
    <row r="118" customFormat="false" ht="13.2" hidden="false" customHeight="false" outlineLevel="0" collapsed="false">
      <c r="A118" s="0" t="s">
        <v>69</v>
      </c>
      <c r="B118" s="0" t="s">
        <v>68</v>
      </c>
      <c r="C118" s="0" t="s">
        <v>62</v>
      </c>
      <c r="D118" s="0" t="s">
        <v>55</v>
      </c>
      <c r="E118" s="0" t="n">
        <v>132.7</v>
      </c>
    </row>
    <row r="123" customFormat="false" ht="13.2" hidden="false" customHeight="false" outlineLevel="0" collapsed="false">
      <c r="A123" s="0" t="s">
        <v>78</v>
      </c>
    </row>
    <row r="124" customFormat="false" ht="13.2" hidden="false" customHeight="false" outlineLevel="0" collapsed="false">
      <c r="A124" s="0" t="s">
        <v>44</v>
      </c>
      <c r="B124" s="0" t="s">
        <v>45</v>
      </c>
      <c r="C124" s="0" t="s">
        <v>46</v>
      </c>
      <c r="D124" s="0" t="s">
        <v>47</v>
      </c>
      <c r="E124" s="0" t="s">
        <v>48</v>
      </c>
    </row>
    <row r="125" customFormat="false" ht="13.2" hidden="false" customHeight="false" outlineLevel="0" collapsed="false">
      <c r="A125" s="0" t="s">
        <v>49</v>
      </c>
      <c r="C125" s="0" t="s">
        <v>50</v>
      </c>
      <c r="D125" s="0" t="s">
        <v>51</v>
      </c>
      <c r="E125" s="0" t="n">
        <v>95.3</v>
      </c>
    </row>
    <row r="126" customFormat="false" ht="13.2" hidden="false" customHeight="false" outlineLevel="0" collapsed="false">
      <c r="A126" s="0" t="s">
        <v>49</v>
      </c>
      <c r="C126" s="0" t="s">
        <v>50</v>
      </c>
      <c r="D126" s="0" t="s">
        <v>51</v>
      </c>
      <c r="E126" s="0" t="n">
        <v>95.7</v>
      </c>
    </row>
    <row r="127" customFormat="false" ht="13.2" hidden="false" customHeight="false" outlineLevel="0" collapsed="false">
      <c r="A127" s="0" t="s">
        <v>72</v>
      </c>
      <c r="B127" s="0" t="s">
        <v>53</v>
      </c>
      <c r="C127" s="0" t="s">
        <v>54</v>
      </c>
      <c r="D127" s="0" t="s">
        <v>55</v>
      </c>
      <c r="E127" s="0" t="n">
        <v>98</v>
      </c>
    </row>
    <row r="128" customFormat="false" ht="13.2" hidden="false" customHeight="false" outlineLevel="0" collapsed="false">
      <c r="A128" s="0" t="s">
        <v>49</v>
      </c>
      <c r="C128" s="0" t="s">
        <v>50</v>
      </c>
      <c r="D128" s="0" t="s">
        <v>51</v>
      </c>
      <c r="E128" s="0" t="n">
        <v>98.9</v>
      </c>
    </row>
    <row r="129" customFormat="false" ht="13.2" hidden="false" customHeight="false" outlineLevel="0" collapsed="false">
      <c r="A129" s="0" t="s">
        <v>49</v>
      </c>
      <c r="C129" s="0" t="s">
        <v>50</v>
      </c>
      <c r="D129" s="0" t="s">
        <v>51</v>
      </c>
      <c r="E129" s="0" t="n">
        <v>100.6</v>
      </c>
    </row>
    <row r="130" customFormat="false" ht="13.2" hidden="false" customHeight="false" outlineLevel="0" collapsed="false">
      <c r="A130" s="0" t="s">
        <v>49</v>
      </c>
      <c r="C130" s="0" t="s">
        <v>50</v>
      </c>
      <c r="D130" s="0" t="s">
        <v>51</v>
      </c>
      <c r="E130" s="0" t="n">
        <v>100.8</v>
      </c>
    </row>
    <row r="131" customFormat="false" ht="13.2" hidden="false" customHeight="false" outlineLevel="0" collapsed="false">
      <c r="A131" s="0" t="s">
        <v>49</v>
      </c>
      <c r="C131" s="0" t="s">
        <v>50</v>
      </c>
      <c r="D131" s="0" t="s">
        <v>51</v>
      </c>
      <c r="E131" s="0" t="n">
        <v>100.8</v>
      </c>
    </row>
    <row r="132" customFormat="false" ht="13.2" hidden="false" customHeight="false" outlineLevel="0" collapsed="false">
      <c r="A132" s="0" t="s">
        <v>49</v>
      </c>
      <c r="C132" s="0" t="s">
        <v>50</v>
      </c>
      <c r="D132" s="0" t="s">
        <v>51</v>
      </c>
      <c r="E132" s="0" t="n">
        <v>101</v>
      </c>
    </row>
    <row r="133" customFormat="false" ht="13.2" hidden="false" customHeight="false" outlineLevel="0" collapsed="false">
      <c r="A133" s="0" t="s">
        <v>49</v>
      </c>
      <c r="C133" s="0" t="s">
        <v>56</v>
      </c>
      <c r="D133" s="0" t="s">
        <v>51</v>
      </c>
      <c r="E133" s="0" t="n">
        <v>101.6</v>
      </c>
    </row>
    <row r="134" customFormat="false" ht="13.2" hidden="false" customHeight="false" outlineLevel="0" collapsed="false">
      <c r="A134" s="0" t="s">
        <v>49</v>
      </c>
      <c r="C134" s="0" t="s">
        <v>50</v>
      </c>
      <c r="D134" s="0" t="s">
        <v>51</v>
      </c>
      <c r="E134" s="0" t="n">
        <v>102</v>
      </c>
    </row>
    <row r="135" customFormat="false" ht="13.2" hidden="false" customHeight="false" outlineLevel="0" collapsed="false">
      <c r="A135" s="0" t="s">
        <v>72</v>
      </c>
      <c r="B135" s="0" t="s">
        <v>53</v>
      </c>
      <c r="C135" s="0" t="s">
        <v>54</v>
      </c>
      <c r="D135" s="0" t="s">
        <v>55</v>
      </c>
      <c r="E135" s="0" t="n">
        <v>102.8</v>
      </c>
    </row>
    <row r="136" customFormat="false" ht="13.2" hidden="false" customHeight="false" outlineLevel="0" collapsed="false">
      <c r="A136" s="0" t="s">
        <v>49</v>
      </c>
      <c r="C136" s="0" t="s">
        <v>50</v>
      </c>
      <c r="D136" s="0" t="s">
        <v>51</v>
      </c>
      <c r="E136" s="0" t="n">
        <v>103.6</v>
      </c>
    </row>
    <row r="137" customFormat="false" ht="13.2" hidden="false" customHeight="false" outlineLevel="0" collapsed="false">
      <c r="A137" s="0" t="s">
        <v>49</v>
      </c>
      <c r="C137" s="0" t="s">
        <v>50</v>
      </c>
      <c r="D137" s="0" t="s">
        <v>51</v>
      </c>
      <c r="E137" s="0" t="n">
        <v>104.3</v>
      </c>
    </row>
    <row r="138" customFormat="false" ht="13.2" hidden="false" customHeight="false" outlineLevel="0" collapsed="false">
      <c r="A138" s="0" t="s">
        <v>49</v>
      </c>
      <c r="C138" s="0" t="s">
        <v>50</v>
      </c>
      <c r="D138" s="0" t="s">
        <v>51</v>
      </c>
      <c r="E138" s="0" t="n">
        <v>104.4</v>
      </c>
    </row>
    <row r="139" customFormat="false" ht="13.2" hidden="false" customHeight="false" outlineLevel="0" collapsed="false">
      <c r="A139" s="0" t="s">
        <v>49</v>
      </c>
      <c r="C139" s="0" t="s">
        <v>50</v>
      </c>
      <c r="D139" s="0" t="s">
        <v>51</v>
      </c>
      <c r="E139" s="0" t="n">
        <v>104.5</v>
      </c>
    </row>
    <row r="140" customFormat="false" ht="13.2" hidden="false" customHeight="false" outlineLevel="0" collapsed="false">
      <c r="A140" s="0" t="s">
        <v>49</v>
      </c>
      <c r="C140" s="0" t="s">
        <v>56</v>
      </c>
      <c r="D140" s="0" t="s">
        <v>51</v>
      </c>
      <c r="E140" s="0" t="n">
        <v>107.1</v>
      </c>
    </row>
    <row r="141" customFormat="false" ht="13.2" hidden="false" customHeight="false" outlineLevel="0" collapsed="false">
      <c r="A141" s="0" t="s">
        <v>49</v>
      </c>
      <c r="C141" s="0" t="s">
        <v>50</v>
      </c>
      <c r="D141" s="0" t="s">
        <v>51</v>
      </c>
      <c r="E141" s="0" t="n">
        <v>107.5</v>
      </c>
    </row>
    <row r="142" customFormat="false" ht="13.2" hidden="false" customHeight="false" outlineLevel="0" collapsed="false">
      <c r="A142" s="0" t="s">
        <v>49</v>
      </c>
      <c r="C142" s="0" t="s">
        <v>50</v>
      </c>
      <c r="D142" s="0" t="s">
        <v>51</v>
      </c>
      <c r="E142" s="0" t="n">
        <v>107.5</v>
      </c>
    </row>
    <row r="143" customFormat="false" ht="13.2" hidden="false" customHeight="false" outlineLevel="0" collapsed="false">
      <c r="A143" s="0" t="s">
        <v>72</v>
      </c>
      <c r="B143" s="0" t="s">
        <v>53</v>
      </c>
      <c r="C143" s="0" t="s">
        <v>54</v>
      </c>
      <c r="D143" s="0" t="s">
        <v>55</v>
      </c>
      <c r="E143" s="0" t="n">
        <v>108.1</v>
      </c>
    </row>
    <row r="144" customFormat="false" ht="13.2" hidden="false" customHeight="false" outlineLevel="0" collapsed="false">
      <c r="A144" s="0" t="s">
        <v>72</v>
      </c>
      <c r="B144" s="0" t="s">
        <v>53</v>
      </c>
      <c r="C144" s="0" t="s">
        <v>54</v>
      </c>
      <c r="D144" s="0" t="s">
        <v>55</v>
      </c>
      <c r="E144" s="0" t="n">
        <v>109</v>
      </c>
    </row>
    <row r="145" customFormat="false" ht="13.2" hidden="false" customHeight="false" outlineLevel="0" collapsed="false">
      <c r="A145" s="5" t="s">
        <v>60</v>
      </c>
      <c r="C145" s="0" t="n">
        <v>13</v>
      </c>
      <c r="D145" s="0" t="s">
        <v>51</v>
      </c>
      <c r="E145" s="0" t="n">
        <v>110.3</v>
      </c>
    </row>
    <row r="146" customFormat="false" ht="13.2" hidden="false" customHeight="false" outlineLevel="0" collapsed="false">
      <c r="A146" s="5" t="s">
        <v>60</v>
      </c>
      <c r="C146" s="0" t="n">
        <v>13</v>
      </c>
      <c r="D146" s="0" t="s">
        <v>51</v>
      </c>
      <c r="E146" s="0" t="n">
        <v>110.5</v>
      </c>
    </row>
    <row r="147" customFormat="false" ht="13.2" hidden="false" customHeight="false" outlineLevel="0" collapsed="false">
      <c r="A147" s="5" t="s">
        <v>60</v>
      </c>
      <c r="C147" s="0" t="n">
        <v>13</v>
      </c>
      <c r="D147" s="0" t="s">
        <v>51</v>
      </c>
      <c r="E147" s="0" t="n">
        <v>110.9</v>
      </c>
    </row>
    <row r="148" customFormat="false" ht="13.2" hidden="false" customHeight="false" outlineLevel="0" collapsed="false">
      <c r="A148" s="0" t="s">
        <v>61</v>
      </c>
      <c r="B148" s="0" t="s">
        <v>53</v>
      </c>
      <c r="C148" s="0" t="s">
        <v>62</v>
      </c>
      <c r="D148" s="0" t="s">
        <v>55</v>
      </c>
      <c r="E148" s="0" t="n">
        <v>111.32</v>
      </c>
    </row>
    <row r="149" customFormat="false" ht="13.2" hidden="false" customHeight="false" outlineLevel="0" collapsed="false">
      <c r="A149" s="0" t="s">
        <v>73</v>
      </c>
      <c r="C149" s="0" t="s">
        <v>64</v>
      </c>
      <c r="D149" s="0" t="s">
        <v>62</v>
      </c>
      <c r="E149" s="0" t="n">
        <v>112.67</v>
      </c>
    </row>
    <row r="150" customFormat="false" ht="13.2" hidden="false" customHeight="false" outlineLevel="0" collapsed="false">
      <c r="A150" s="0" t="s">
        <v>74</v>
      </c>
      <c r="B150" s="0" t="s">
        <v>53</v>
      </c>
      <c r="C150" s="0" t="s">
        <v>54</v>
      </c>
      <c r="D150" s="0" t="s">
        <v>55</v>
      </c>
      <c r="E150" s="0" t="n">
        <v>114</v>
      </c>
    </row>
    <row r="151" customFormat="false" ht="13.2" hidden="false" customHeight="false" outlineLevel="0" collapsed="false">
      <c r="A151" s="0" t="s">
        <v>67</v>
      </c>
      <c r="B151" s="0" t="s">
        <v>68</v>
      </c>
      <c r="C151" s="0" t="s">
        <v>54</v>
      </c>
      <c r="D151" s="0" t="s">
        <v>55</v>
      </c>
      <c r="E151" s="0" t="n">
        <v>117.2</v>
      </c>
    </row>
    <row r="152" customFormat="false" ht="13.2" hidden="false" customHeight="false" outlineLevel="0" collapsed="false">
      <c r="A152" s="5" t="s">
        <v>60</v>
      </c>
      <c r="C152" s="0" t="n">
        <v>13</v>
      </c>
      <c r="D152" s="0" t="s">
        <v>51</v>
      </c>
      <c r="E152" s="0" t="n">
        <v>120.3</v>
      </c>
    </row>
    <row r="153" customFormat="false" ht="13.2" hidden="false" customHeight="false" outlineLevel="0" collapsed="false">
      <c r="A153" s="0" t="s">
        <v>67</v>
      </c>
      <c r="B153" s="0" t="s">
        <v>68</v>
      </c>
      <c r="C153" s="0" t="s">
        <v>54</v>
      </c>
      <c r="D153" s="0" t="s">
        <v>55</v>
      </c>
      <c r="E153" s="0" t="n">
        <v>122.7</v>
      </c>
    </row>
    <row r="154" customFormat="false" ht="13.2" hidden="false" customHeight="false" outlineLevel="0" collapsed="false">
      <c r="A154" s="0" t="s">
        <v>67</v>
      </c>
      <c r="B154" s="0" t="s">
        <v>68</v>
      </c>
      <c r="C154" s="0" t="s">
        <v>54</v>
      </c>
      <c r="D154" s="0" t="s">
        <v>55</v>
      </c>
      <c r="E154" s="0" t="n">
        <v>130.6</v>
      </c>
    </row>
    <row r="155" customFormat="false" ht="13.2" hidden="false" customHeight="false" outlineLevel="0" collapsed="false">
      <c r="A155" s="0" t="s">
        <v>69</v>
      </c>
      <c r="B155" s="0" t="s">
        <v>68</v>
      </c>
      <c r="C155" s="0" t="s">
        <v>62</v>
      </c>
      <c r="D155" s="0" t="s">
        <v>55</v>
      </c>
      <c r="E155" s="0" t="n">
        <v>140.19</v>
      </c>
    </row>
    <row r="166" customFormat="false" ht="13.2" hidden="false" customHeight="false" outlineLevel="0" collapsed="false">
      <c r="A166" s="0" t="s">
        <v>79</v>
      </c>
    </row>
    <row r="167" customFormat="false" ht="13.2" hidden="false" customHeight="false" outlineLevel="0" collapsed="false">
      <c r="A167" s="0" t="s">
        <v>44</v>
      </c>
      <c r="B167" s="0" t="s">
        <v>45</v>
      </c>
      <c r="C167" s="0" t="s">
        <v>46</v>
      </c>
      <c r="D167" s="0" t="s">
        <v>47</v>
      </c>
      <c r="E167" s="0" t="s">
        <v>48</v>
      </c>
    </row>
    <row r="168" customFormat="false" ht="13.2" hidden="false" customHeight="false" outlineLevel="0" collapsed="false">
      <c r="A168" s="0" t="s">
        <v>49</v>
      </c>
      <c r="C168" s="0" t="s">
        <v>50</v>
      </c>
      <c r="D168" s="0" t="s">
        <v>51</v>
      </c>
      <c r="E168" s="0" t="n">
        <v>95.6</v>
      </c>
    </row>
    <row r="169" customFormat="false" ht="13.2" hidden="false" customHeight="false" outlineLevel="0" collapsed="false">
      <c r="A169" s="0" t="s">
        <v>49</v>
      </c>
      <c r="C169" s="0" t="s">
        <v>50</v>
      </c>
      <c r="D169" s="0" t="s">
        <v>51</v>
      </c>
      <c r="E169" s="0" t="n">
        <v>95.9</v>
      </c>
    </row>
    <row r="170" customFormat="false" ht="13.2" hidden="false" customHeight="false" outlineLevel="0" collapsed="false">
      <c r="A170" s="0" t="s">
        <v>72</v>
      </c>
      <c r="B170" s="0" t="s">
        <v>53</v>
      </c>
      <c r="C170" s="0" t="s">
        <v>54</v>
      </c>
      <c r="D170" s="0" t="s">
        <v>55</v>
      </c>
      <c r="E170" s="0" t="n">
        <v>97.7</v>
      </c>
    </row>
    <row r="171" customFormat="false" ht="13.2" hidden="false" customHeight="false" outlineLevel="0" collapsed="false">
      <c r="A171" s="0" t="s">
        <v>49</v>
      </c>
      <c r="C171" s="0" t="s">
        <v>56</v>
      </c>
      <c r="D171" s="0" t="s">
        <v>51</v>
      </c>
      <c r="E171" s="0" t="n">
        <v>98.1</v>
      </c>
    </row>
    <row r="172" customFormat="false" ht="13.2" hidden="false" customHeight="false" outlineLevel="0" collapsed="false">
      <c r="A172" s="0" t="s">
        <v>49</v>
      </c>
      <c r="C172" s="0" t="s">
        <v>50</v>
      </c>
      <c r="D172" s="0" t="s">
        <v>51</v>
      </c>
      <c r="E172" s="0" t="n">
        <v>100</v>
      </c>
    </row>
    <row r="173" customFormat="false" ht="13.2" hidden="false" customHeight="false" outlineLevel="0" collapsed="false">
      <c r="A173" s="0" t="s">
        <v>72</v>
      </c>
      <c r="B173" s="0" t="s">
        <v>53</v>
      </c>
      <c r="C173" s="0" t="s">
        <v>54</v>
      </c>
      <c r="D173" s="0" t="s">
        <v>55</v>
      </c>
      <c r="E173" s="0" t="n">
        <v>100.2</v>
      </c>
    </row>
    <row r="174" customFormat="false" ht="13.2" hidden="false" customHeight="false" outlineLevel="0" collapsed="false">
      <c r="A174" s="0" t="s">
        <v>49</v>
      </c>
      <c r="C174" s="0" t="s">
        <v>50</v>
      </c>
      <c r="D174" s="0" t="s">
        <v>51</v>
      </c>
      <c r="E174" s="0" t="n">
        <v>101.4</v>
      </c>
    </row>
    <row r="175" customFormat="false" ht="13.2" hidden="false" customHeight="false" outlineLevel="0" collapsed="false">
      <c r="A175" s="0" t="s">
        <v>49</v>
      </c>
      <c r="C175" s="0" t="s">
        <v>50</v>
      </c>
      <c r="D175" s="0" t="s">
        <v>51</v>
      </c>
      <c r="E175" s="0" t="n">
        <v>102.7</v>
      </c>
    </row>
    <row r="176" customFormat="false" ht="13.2" hidden="false" customHeight="false" outlineLevel="0" collapsed="false">
      <c r="A176" s="0" t="s">
        <v>49</v>
      </c>
      <c r="C176" s="0" t="s">
        <v>50</v>
      </c>
      <c r="D176" s="0" t="s">
        <v>51</v>
      </c>
      <c r="E176" s="0" t="n">
        <v>103.6</v>
      </c>
    </row>
    <row r="177" customFormat="false" ht="13.2" hidden="false" customHeight="false" outlineLevel="0" collapsed="false">
      <c r="A177" s="0" t="s">
        <v>49</v>
      </c>
      <c r="C177" s="0" t="s">
        <v>56</v>
      </c>
      <c r="D177" s="0" t="s">
        <v>51</v>
      </c>
      <c r="E177" s="0" t="n">
        <v>103.8</v>
      </c>
    </row>
    <row r="178" customFormat="false" ht="13.2" hidden="false" customHeight="false" outlineLevel="0" collapsed="false">
      <c r="A178" s="0" t="s">
        <v>72</v>
      </c>
      <c r="B178" s="0" t="s">
        <v>53</v>
      </c>
      <c r="C178" s="0" t="s">
        <v>54</v>
      </c>
      <c r="D178" s="0" t="s">
        <v>55</v>
      </c>
      <c r="E178" s="0" t="n">
        <v>105.3</v>
      </c>
    </row>
    <row r="179" customFormat="false" ht="13.2" hidden="false" customHeight="false" outlineLevel="0" collapsed="false">
      <c r="A179" s="0" t="s">
        <v>49</v>
      </c>
      <c r="C179" s="0" t="s">
        <v>80</v>
      </c>
      <c r="D179" s="0" t="s">
        <v>51</v>
      </c>
      <c r="E179" s="0" t="n">
        <v>105.9</v>
      </c>
    </row>
    <row r="180" customFormat="false" ht="13.2" hidden="false" customHeight="false" outlineLevel="0" collapsed="false">
      <c r="A180" s="0" t="s">
        <v>72</v>
      </c>
      <c r="B180" s="0" t="s">
        <v>53</v>
      </c>
      <c r="C180" s="0" t="s">
        <v>54</v>
      </c>
      <c r="D180" s="0" t="s">
        <v>55</v>
      </c>
      <c r="E180" s="0" t="n">
        <v>106</v>
      </c>
    </row>
    <row r="181" customFormat="false" ht="13.2" hidden="false" customHeight="false" outlineLevel="0" collapsed="false">
      <c r="A181" s="0" t="s">
        <v>49</v>
      </c>
      <c r="C181" s="0" t="s">
        <v>50</v>
      </c>
      <c r="D181" s="0" t="s">
        <v>51</v>
      </c>
      <c r="E181" s="0" t="n">
        <v>107.1</v>
      </c>
    </row>
    <row r="182" customFormat="false" ht="13.2" hidden="false" customHeight="false" outlineLevel="0" collapsed="false">
      <c r="A182" s="0" t="s">
        <v>49</v>
      </c>
      <c r="C182" s="0" t="s">
        <v>50</v>
      </c>
      <c r="D182" s="0" t="s">
        <v>51</v>
      </c>
      <c r="E182" s="0" t="n">
        <v>107.1</v>
      </c>
    </row>
    <row r="183" customFormat="false" ht="13.2" hidden="false" customHeight="false" outlineLevel="0" collapsed="false">
      <c r="A183" s="0" t="s">
        <v>73</v>
      </c>
      <c r="C183" s="0" t="s">
        <v>64</v>
      </c>
      <c r="D183" s="0" t="s">
        <v>62</v>
      </c>
      <c r="E183" s="0" t="n">
        <v>107.3</v>
      </c>
    </row>
    <row r="184" customFormat="false" ht="13.2" hidden="false" customHeight="false" outlineLevel="0" collapsed="false">
      <c r="A184" s="0" t="s">
        <v>81</v>
      </c>
      <c r="B184" s="0" t="s">
        <v>53</v>
      </c>
      <c r="C184" s="0" t="s">
        <v>62</v>
      </c>
      <c r="D184" s="0" t="s">
        <v>55</v>
      </c>
      <c r="E184" s="0" t="n">
        <v>108.9</v>
      </c>
    </row>
    <row r="185" customFormat="false" ht="13.2" hidden="false" customHeight="false" outlineLevel="0" collapsed="false">
      <c r="A185" s="5" t="s">
        <v>60</v>
      </c>
      <c r="C185" s="0" t="n">
        <v>13</v>
      </c>
      <c r="D185" s="0" t="s">
        <v>51</v>
      </c>
      <c r="E185" s="0" t="n">
        <v>109.2</v>
      </c>
    </row>
    <row r="186" customFormat="false" ht="13.2" hidden="false" customHeight="false" outlineLevel="0" collapsed="false">
      <c r="A186" s="5" t="s">
        <v>60</v>
      </c>
      <c r="C186" s="0" t="n">
        <v>12</v>
      </c>
      <c r="D186" s="0" t="s">
        <v>51</v>
      </c>
      <c r="E186" s="0" t="n">
        <v>109.5</v>
      </c>
    </row>
    <row r="187" customFormat="false" ht="13.2" hidden="false" customHeight="false" outlineLevel="0" collapsed="false">
      <c r="A187" s="0" t="s">
        <v>74</v>
      </c>
      <c r="B187" s="0" t="s">
        <v>53</v>
      </c>
      <c r="C187" s="0" t="s">
        <v>54</v>
      </c>
      <c r="D187" s="0" t="s">
        <v>55</v>
      </c>
      <c r="E187" s="0" t="n">
        <v>112.2</v>
      </c>
    </row>
    <row r="188" customFormat="false" ht="13.2" hidden="false" customHeight="false" outlineLevel="0" collapsed="false">
      <c r="A188" s="0" t="s">
        <v>67</v>
      </c>
      <c r="B188" s="0" t="s">
        <v>68</v>
      </c>
      <c r="C188" s="0" t="s">
        <v>54</v>
      </c>
      <c r="D188" s="0" t="s">
        <v>55</v>
      </c>
      <c r="E188" s="0" t="n">
        <v>118.7</v>
      </c>
    </row>
    <row r="189" customFormat="false" ht="13.2" hidden="false" customHeight="false" outlineLevel="0" collapsed="false">
      <c r="A189" s="0" t="s">
        <v>67</v>
      </c>
      <c r="B189" s="0" t="s">
        <v>68</v>
      </c>
      <c r="C189" s="0" t="s">
        <v>54</v>
      </c>
      <c r="D189" s="0" t="s">
        <v>55</v>
      </c>
      <c r="E189" s="0" t="n">
        <v>124</v>
      </c>
    </row>
    <row r="190" customFormat="false" ht="13.2" hidden="false" customHeight="false" outlineLevel="0" collapsed="false">
      <c r="A190" s="0" t="s">
        <v>69</v>
      </c>
      <c r="B190" s="0" t="s">
        <v>68</v>
      </c>
      <c r="C190" s="0" t="s">
        <v>62</v>
      </c>
      <c r="D190" s="0" t="s">
        <v>55</v>
      </c>
      <c r="E190" s="0" t="n">
        <v>134.3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9" activeCellId="0" sqref="D19"/>
    </sheetView>
  </sheetViews>
  <sheetFormatPr defaultColWidth="11.43359375" defaultRowHeight="13.2" zeroHeight="false" outlineLevelRow="0" outlineLevelCol="0"/>
  <cols>
    <col collapsed="false" customWidth="true" hidden="false" outlineLevel="0" max="1" min="1" style="8" width="7.66"/>
    <col collapsed="false" customWidth="true" hidden="false" outlineLevel="0" max="2" min="2" style="0" width="16.1"/>
    <col collapsed="false" customWidth="true" hidden="false" outlineLevel="0" max="3" min="3" style="0" width="16.77"/>
    <col collapsed="false" customWidth="true" hidden="false" outlineLevel="0" max="4" min="4" style="0" width="44.32"/>
    <col collapsed="false" customWidth="true" hidden="false" outlineLevel="0" max="5" min="5" style="0" width="20.77"/>
    <col collapsed="false" customWidth="true" hidden="false" outlineLevel="0" max="10" min="10" style="0" width="13.99"/>
    <col collapsed="false" customWidth="true" hidden="false" outlineLevel="0" max="11" min="11" style="0" width="9.33"/>
    <col collapsed="false" customWidth="true" hidden="false" outlineLevel="0" max="12" min="12" style="0" width="8.43"/>
    <col collapsed="false" customWidth="true" hidden="false" outlineLevel="0" max="13" min="13" style="0" width="11.99"/>
  </cols>
  <sheetData>
    <row r="1" customFormat="false" ht="35.25" hidden="false" customHeight="true" outlineLevel="0" collapsed="false">
      <c r="A1" s="9" t="s">
        <v>82</v>
      </c>
      <c r="B1" s="9"/>
      <c r="C1" s="9"/>
      <c r="D1" s="9"/>
      <c r="E1" s="9"/>
      <c r="F1" s="9"/>
      <c r="G1" s="9"/>
      <c r="H1" s="9"/>
      <c r="I1" s="9"/>
      <c r="J1" s="9"/>
      <c r="K1" s="9"/>
      <c r="L1" s="9"/>
    </row>
    <row r="2" customFormat="false" ht="52.8" hidden="false" customHeight="false" outlineLevel="0" collapsed="false">
      <c r="A2" s="10" t="s">
        <v>83</v>
      </c>
      <c r="B2" s="10" t="s">
        <v>84</v>
      </c>
      <c r="C2" s="10" t="s">
        <v>85</v>
      </c>
      <c r="D2" s="10" t="s">
        <v>86</v>
      </c>
      <c r="E2" s="10" t="s">
        <v>87</v>
      </c>
      <c r="F2" s="10" t="s">
        <v>88</v>
      </c>
      <c r="G2" s="10" t="s">
        <v>89</v>
      </c>
      <c r="H2" s="10" t="s">
        <v>90</v>
      </c>
      <c r="I2" s="10" t="s">
        <v>91</v>
      </c>
      <c r="J2" s="10" t="s">
        <v>92</v>
      </c>
      <c r="K2" s="10" t="s">
        <v>93</v>
      </c>
      <c r="L2" s="10" t="s">
        <v>94</v>
      </c>
      <c r="M2" s="11" t="s">
        <v>95</v>
      </c>
    </row>
    <row r="3" customFormat="false" ht="26.4" hidden="false" customHeight="false" outlineLevel="0" collapsed="false">
      <c r="A3" s="12" t="n">
        <v>1</v>
      </c>
      <c r="B3" s="13" t="s">
        <v>96</v>
      </c>
      <c r="C3" s="13" t="s">
        <v>97</v>
      </c>
      <c r="D3" s="13" t="s">
        <v>98</v>
      </c>
      <c r="E3" s="14" t="s">
        <v>68</v>
      </c>
      <c r="F3" s="15" t="n">
        <v>27609522</v>
      </c>
      <c r="G3" s="15" t="n">
        <v>18859022</v>
      </c>
      <c r="H3" s="15" t="s">
        <v>99</v>
      </c>
      <c r="I3" s="15" t="n">
        <v>18859022</v>
      </c>
      <c r="J3" s="15" t="n">
        <v>843934128</v>
      </c>
      <c r="K3" s="16" t="n">
        <v>0.355709596</v>
      </c>
      <c r="L3" s="16" t="n">
        <v>1.2429</v>
      </c>
      <c r="M3" s="17" t="s">
        <v>100</v>
      </c>
    </row>
    <row r="4" customFormat="false" ht="13.2" hidden="false" customHeight="false" outlineLevel="0" collapsed="false">
      <c r="A4" s="12" t="n">
        <v>2</v>
      </c>
      <c r="B4" s="13" t="s">
        <v>101</v>
      </c>
      <c r="C4" s="13" t="s">
        <v>102</v>
      </c>
      <c r="D4" s="13" t="s">
        <v>103</v>
      </c>
      <c r="E4" s="14" t="s">
        <v>104</v>
      </c>
      <c r="F4" s="15" t="n">
        <v>98303618</v>
      </c>
      <c r="G4" s="15" t="n">
        <v>922381</v>
      </c>
      <c r="H4" s="15" t="n">
        <v>61121720</v>
      </c>
      <c r="I4" s="15" t="n">
        <v>62044101</v>
      </c>
      <c r="J4" s="15" t="n">
        <v>6317851750</v>
      </c>
      <c r="K4" s="16" t="n">
        <v>2.66290984</v>
      </c>
      <c r="L4" s="16" t="n">
        <v>3.20295</v>
      </c>
      <c r="M4" s="17" t="s">
        <v>100</v>
      </c>
    </row>
    <row r="5" customFormat="false" ht="13.2" hidden="false" customHeight="false" outlineLevel="0" collapsed="false">
      <c r="A5" s="12" t="n">
        <v>3</v>
      </c>
      <c r="B5" s="13" t="s">
        <v>105</v>
      </c>
      <c r="C5" s="13" t="s">
        <v>106</v>
      </c>
      <c r="D5" s="13" t="s">
        <v>107</v>
      </c>
      <c r="E5" s="14" t="s">
        <v>104</v>
      </c>
      <c r="F5" s="15" t="n">
        <v>98058245</v>
      </c>
      <c r="G5" s="15" t="n">
        <v>1071363</v>
      </c>
      <c r="H5" s="15" t="n">
        <v>62014134</v>
      </c>
      <c r="I5" s="15" t="n">
        <v>63085497</v>
      </c>
      <c r="J5" s="15" t="n">
        <v>6430561769</v>
      </c>
      <c r="K5" s="16" t="n">
        <v>2.710415959</v>
      </c>
      <c r="L5" s="16" t="n">
        <v>3.23062</v>
      </c>
      <c r="M5" s="17" t="s">
        <v>100</v>
      </c>
    </row>
    <row r="6" customFormat="false" ht="13.2" hidden="false" customHeight="false" outlineLevel="0" collapsed="false">
      <c r="A6" s="12" t="n">
        <v>4</v>
      </c>
      <c r="B6" s="13" t="s">
        <v>108</v>
      </c>
      <c r="C6" s="13" t="s">
        <v>109</v>
      </c>
      <c r="D6" s="13" t="s">
        <v>110</v>
      </c>
      <c r="E6" s="14" t="s">
        <v>104</v>
      </c>
      <c r="F6" s="15" t="n">
        <v>91319513</v>
      </c>
      <c r="G6" s="15" t="n">
        <v>5249867</v>
      </c>
      <c r="H6" s="15" t="n">
        <v>42895120</v>
      </c>
      <c r="I6" s="15" t="n">
        <v>48144987</v>
      </c>
      <c r="J6" s="15" t="n">
        <v>7770569196</v>
      </c>
      <c r="K6" s="16" t="n">
        <v>3.275215373</v>
      </c>
      <c r="L6" s="16" t="n">
        <v>3.95982</v>
      </c>
      <c r="M6" s="17" t="s">
        <v>100</v>
      </c>
    </row>
    <row r="7" customFormat="false" ht="13.2" hidden="false" customHeight="false" outlineLevel="0" collapsed="false">
      <c r="A7" s="12" t="n">
        <v>5</v>
      </c>
      <c r="B7" s="13" t="s">
        <v>111</v>
      </c>
      <c r="C7" s="13" t="s">
        <v>112</v>
      </c>
      <c r="D7" s="13" t="s">
        <v>113</v>
      </c>
      <c r="E7" s="14" t="s">
        <v>104</v>
      </c>
      <c r="F7" s="15" t="n">
        <v>93341463</v>
      </c>
      <c r="G7" s="15" t="n">
        <v>3940963</v>
      </c>
      <c r="H7" s="15" t="n">
        <v>44235545</v>
      </c>
      <c r="I7" s="15" t="n">
        <v>48176508</v>
      </c>
      <c r="J7" s="15" t="n">
        <v>7647082420</v>
      </c>
      <c r="K7" s="16" t="n">
        <v>3.223166961</v>
      </c>
      <c r="L7" s="16" t="n">
        <v>3.90369</v>
      </c>
      <c r="M7" s="17" t="s">
        <v>100</v>
      </c>
    </row>
    <row r="8" customFormat="false" ht="13.2" hidden="false" customHeight="false" outlineLevel="0" collapsed="false">
      <c r="A8" s="12" t="n">
        <v>6</v>
      </c>
      <c r="B8" s="13" t="s">
        <v>114</v>
      </c>
      <c r="C8" s="13" t="s">
        <v>115</v>
      </c>
      <c r="D8" s="13" t="s">
        <v>116</v>
      </c>
      <c r="E8" s="14" t="s">
        <v>104</v>
      </c>
      <c r="F8" s="15" t="n">
        <v>93255787</v>
      </c>
      <c r="G8" s="15" t="n">
        <v>4104355</v>
      </c>
      <c r="H8" s="15" t="n">
        <v>43423551</v>
      </c>
      <c r="I8" s="15" t="n">
        <v>47527906</v>
      </c>
      <c r="J8" s="15" t="n">
        <v>7581007338</v>
      </c>
      <c r="K8" s="16" t="n">
        <v>3.19531699</v>
      </c>
      <c r="L8" s="16" t="n">
        <v>3.89742</v>
      </c>
      <c r="M8" s="17" t="s">
        <v>100</v>
      </c>
    </row>
    <row r="9" customFormat="false" ht="13.2" hidden="false" customHeight="false" outlineLevel="0" collapsed="false">
      <c r="A9" s="12" t="n">
        <v>7</v>
      </c>
      <c r="B9" s="13" t="s">
        <v>117</v>
      </c>
      <c r="C9" s="13" t="s">
        <v>118</v>
      </c>
      <c r="D9" s="13" t="s">
        <v>119</v>
      </c>
      <c r="E9" s="14" t="s">
        <v>104</v>
      </c>
      <c r="F9" s="15" t="n">
        <v>96874334</v>
      </c>
      <c r="G9" s="15" t="n">
        <v>1685606</v>
      </c>
      <c r="H9" s="15" t="n">
        <v>42880102</v>
      </c>
      <c r="I9" s="15" t="n">
        <v>44565708</v>
      </c>
      <c r="J9" s="15" t="n">
        <v>6879023713</v>
      </c>
      <c r="K9" s="16" t="n">
        <v>2.899438078</v>
      </c>
      <c r="L9" s="16" t="n">
        <v>3.5984</v>
      </c>
      <c r="M9" s="17" t="s">
        <v>100</v>
      </c>
    </row>
    <row r="10" customFormat="false" ht="26.4" hidden="false" customHeight="false" outlineLevel="0" collapsed="false">
      <c r="A10" s="12" t="n">
        <v>8</v>
      </c>
      <c r="B10" s="13" t="s">
        <v>120</v>
      </c>
      <c r="C10" s="13" t="s">
        <v>121</v>
      </c>
      <c r="D10" s="13" t="s">
        <v>122</v>
      </c>
      <c r="E10" s="14" t="s">
        <v>104</v>
      </c>
      <c r="F10" s="15" t="n">
        <v>96503225</v>
      </c>
      <c r="G10" s="15" t="n">
        <v>1912309</v>
      </c>
      <c r="H10" s="15" t="n">
        <v>45574998</v>
      </c>
      <c r="I10" s="15" t="n">
        <v>47487307</v>
      </c>
      <c r="J10" s="15" t="n">
        <v>7342538609</v>
      </c>
      <c r="K10" s="16" t="n">
        <v>3.094804862</v>
      </c>
      <c r="L10" s="16" t="n">
        <v>3.74676</v>
      </c>
      <c r="M10" s="17" t="s">
        <v>100</v>
      </c>
    </row>
    <row r="11" customFormat="false" ht="13.2" hidden="false" customHeight="false" outlineLevel="0" collapsed="false">
      <c r="A11" s="12" t="n">
        <v>9</v>
      </c>
      <c r="B11" s="13" t="s">
        <v>123</v>
      </c>
      <c r="C11" s="13" t="s">
        <v>124</v>
      </c>
      <c r="D11" s="13" t="s">
        <v>125</v>
      </c>
      <c r="E11" s="14" t="s">
        <v>104</v>
      </c>
      <c r="F11" s="15" t="n">
        <v>98099175</v>
      </c>
      <c r="G11" s="15" t="n">
        <v>937685</v>
      </c>
      <c r="H11" s="15" t="n">
        <v>51849727</v>
      </c>
      <c r="I11" s="15" t="n">
        <v>52787412</v>
      </c>
      <c r="J11" s="15" t="n">
        <v>8031885913</v>
      </c>
      <c r="K11" s="16" t="n">
        <v>3.385357694</v>
      </c>
      <c r="L11" s="16" t="n">
        <v>4.03627</v>
      </c>
      <c r="M11" s="17" t="s">
        <v>100</v>
      </c>
    </row>
    <row r="12" customFormat="false" ht="13.2" hidden="false" customHeight="false" outlineLevel="0" collapsed="false">
      <c r="A12" s="12" t="n">
        <v>10</v>
      </c>
      <c r="B12" s="13" t="s">
        <v>126</v>
      </c>
      <c r="C12" s="13" t="s">
        <v>127</v>
      </c>
      <c r="D12" s="13" t="s">
        <v>128</v>
      </c>
      <c r="E12" s="14" t="s">
        <v>104</v>
      </c>
      <c r="F12" s="15" t="n">
        <v>53480538</v>
      </c>
      <c r="G12" s="15" t="n">
        <v>8160997</v>
      </c>
      <c r="H12" s="15" t="n">
        <v>24163937</v>
      </c>
      <c r="I12" s="15" t="n">
        <v>32324934</v>
      </c>
      <c r="J12" s="15" t="n">
        <v>3788591266</v>
      </c>
      <c r="K12" s="16" t="n">
        <v>1.596852437</v>
      </c>
      <c r="L12" s="16" t="n">
        <v>2.2519</v>
      </c>
      <c r="M12" s="17" t="s">
        <v>100</v>
      </c>
    </row>
    <row r="13" customFormat="false" ht="13.2" hidden="false" customHeight="false" outlineLevel="0" collapsed="false">
      <c r="A13" s="12" t="n">
        <v>11</v>
      </c>
      <c r="B13" s="13" t="s">
        <v>129</v>
      </c>
      <c r="C13" s="13" t="s">
        <v>130</v>
      </c>
      <c r="D13" s="13" t="s">
        <v>131</v>
      </c>
      <c r="E13" s="14" t="s">
        <v>104</v>
      </c>
      <c r="F13" s="15" t="n">
        <v>99317731</v>
      </c>
      <c r="G13" s="15" t="n">
        <v>190629</v>
      </c>
      <c r="H13" s="15" t="n">
        <v>58895974</v>
      </c>
      <c r="I13" s="15" t="n">
        <v>59086603</v>
      </c>
      <c r="J13" s="15" t="n">
        <v>5915857188</v>
      </c>
      <c r="K13" s="16" t="n">
        <v>2.493473247</v>
      </c>
      <c r="L13" s="16" t="n">
        <v>3.01397</v>
      </c>
      <c r="M13" s="17" t="s">
        <v>100</v>
      </c>
    </row>
    <row r="14" customFormat="false" ht="13.2" hidden="false" customHeight="false" outlineLevel="0" collapsed="false">
      <c r="A14" s="12" t="n">
        <v>12</v>
      </c>
      <c r="B14" s="13" t="s">
        <v>132</v>
      </c>
      <c r="C14" s="13" t="s">
        <v>133</v>
      </c>
      <c r="D14" s="13" t="s">
        <v>134</v>
      </c>
      <c r="E14" s="14" t="s">
        <v>104</v>
      </c>
      <c r="F14" s="15" t="n">
        <v>99385739</v>
      </c>
      <c r="G14" s="15" t="n">
        <v>174163</v>
      </c>
      <c r="H14" s="15" t="n">
        <v>62407555</v>
      </c>
      <c r="I14" s="15" t="n">
        <v>62581718</v>
      </c>
      <c r="J14" s="15" t="n">
        <v>6263462691</v>
      </c>
      <c r="K14" s="16" t="n">
        <v>2.639985408</v>
      </c>
      <c r="L14" s="16" t="n">
        <v>3.15061</v>
      </c>
      <c r="M14" s="17" t="s">
        <v>100</v>
      </c>
    </row>
    <row r="15" customFormat="false" ht="13.2" hidden="false" customHeight="false" outlineLevel="0" collapsed="false">
      <c r="A15" s="12" t="n">
        <v>13</v>
      </c>
      <c r="B15" s="13" t="s">
        <v>135</v>
      </c>
      <c r="C15" s="13" t="s">
        <v>136</v>
      </c>
      <c r="D15" s="13" t="s">
        <v>137</v>
      </c>
      <c r="E15" s="14" t="s">
        <v>104</v>
      </c>
      <c r="F15" s="15" t="n">
        <v>92560243</v>
      </c>
      <c r="G15" s="15" t="n">
        <v>4002021</v>
      </c>
      <c r="H15" s="15" t="n">
        <v>36813146</v>
      </c>
      <c r="I15" s="15" t="n">
        <v>40815167</v>
      </c>
      <c r="J15" s="15" t="n">
        <v>6565777973</v>
      </c>
      <c r="K15" s="16" t="n">
        <v>2.767408205</v>
      </c>
      <c r="L15" s="16" t="n">
        <v>3.44267</v>
      </c>
      <c r="M15" s="17" t="s">
        <v>100</v>
      </c>
    </row>
    <row r="16" customFormat="false" ht="13.2" hidden="false" customHeight="false" outlineLevel="0" collapsed="false">
      <c r="A16" s="12" t="n">
        <v>14</v>
      </c>
      <c r="B16" s="13" t="s">
        <v>138</v>
      </c>
      <c r="C16" s="13" t="s">
        <v>139</v>
      </c>
      <c r="D16" s="13" t="s">
        <v>140</v>
      </c>
      <c r="E16" s="14" t="s">
        <v>104</v>
      </c>
      <c r="F16" s="15" t="n">
        <v>99343325</v>
      </c>
      <c r="G16" s="15" t="n">
        <v>228756</v>
      </c>
      <c r="H16" s="15" t="n">
        <v>61133181</v>
      </c>
      <c r="I16" s="15" t="n">
        <v>61361937</v>
      </c>
      <c r="J16" s="15" t="n">
        <v>6146203441</v>
      </c>
      <c r="K16" s="16" t="n">
        <v>2.590561835</v>
      </c>
      <c r="L16" s="16" t="n">
        <v>3.10848</v>
      </c>
      <c r="M16" s="17" t="s">
        <v>100</v>
      </c>
    </row>
    <row r="17" customFormat="false" ht="13.2" hidden="false" customHeight="false" outlineLevel="0" collapsed="false">
      <c r="A17" s="12" t="n">
        <v>15</v>
      </c>
      <c r="B17" s="13" t="s">
        <v>141</v>
      </c>
      <c r="C17" s="13" t="s">
        <v>142</v>
      </c>
      <c r="D17" s="13" t="s">
        <v>143</v>
      </c>
      <c r="E17" s="14" t="s">
        <v>104</v>
      </c>
      <c r="F17" s="15" t="n">
        <v>99009838</v>
      </c>
      <c r="G17" s="15" t="n">
        <v>282522</v>
      </c>
      <c r="H17" s="15" t="n">
        <v>65049613</v>
      </c>
      <c r="I17" s="15" t="n">
        <v>65332135</v>
      </c>
      <c r="J17" s="15" t="n">
        <v>6542010236</v>
      </c>
      <c r="K17" s="16" t="n">
        <v>2.757390347</v>
      </c>
      <c r="L17" s="16" t="n">
        <v>3.27104</v>
      </c>
      <c r="M17" s="17" t="s">
        <v>100</v>
      </c>
    </row>
    <row r="18" customFormat="false" ht="13.2" hidden="false" customHeight="false" outlineLevel="0" collapsed="false">
      <c r="A18" s="12" t="n">
        <v>16</v>
      </c>
      <c r="B18" s="13" t="s">
        <v>144</v>
      </c>
      <c r="C18" s="13" t="s">
        <v>145</v>
      </c>
      <c r="D18" s="13" t="s">
        <v>146</v>
      </c>
      <c r="E18" s="14" t="s">
        <v>104</v>
      </c>
      <c r="F18" s="15" t="n">
        <v>99345031</v>
      </c>
      <c r="G18" s="15" t="n">
        <v>182811</v>
      </c>
      <c r="H18" s="15" t="n">
        <v>58467016</v>
      </c>
      <c r="I18" s="15" t="n">
        <v>58649827</v>
      </c>
      <c r="J18" s="15" t="n">
        <v>5871673843</v>
      </c>
      <c r="K18" s="16" t="n">
        <v>2.474850419</v>
      </c>
      <c r="L18" s="16" t="n">
        <v>3.00861</v>
      </c>
      <c r="M18" s="17" t="s">
        <v>100</v>
      </c>
    </row>
    <row r="19" customFormat="false" ht="13.2" hidden="false" customHeight="false" outlineLevel="0" collapsed="false">
      <c r="A19" s="12" t="n">
        <v>17</v>
      </c>
      <c r="B19" s="13" t="s">
        <v>147</v>
      </c>
      <c r="C19" s="13" t="s">
        <v>148</v>
      </c>
      <c r="D19" s="13" t="s">
        <v>149</v>
      </c>
      <c r="E19" s="14" t="s">
        <v>104</v>
      </c>
      <c r="F19" s="15" t="n">
        <v>92311879</v>
      </c>
      <c r="G19" s="15" t="n">
        <v>4279153</v>
      </c>
      <c r="H19" s="15" t="n">
        <v>43864732</v>
      </c>
      <c r="I19" s="15" t="n">
        <v>48143885</v>
      </c>
      <c r="J19" s="15" t="n">
        <v>7686252722</v>
      </c>
      <c r="K19" s="16" t="n">
        <v>3.239676842</v>
      </c>
      <c r="L19" s="16" t="n">
        <v>3.90649</v>
      </c>
      <c r="M19" s="17" t="s">
        <v>100</v>
      </c>
    </row>
    <row r="20" customFormat="false" ht="13.2" hidden="false" customHeight="false" outlineLevel="0" collapsed="false">
      <c r="A20" s="12" t="n">
        <v>18</v>
      </c>
      <c r="B20" s="13" t="s">
        <v>150</v>
      </c>
      <c r="C20" s="13" t="s">
        <v>151</v>
      </c>
      <c r="D20" s="13" t="s">
        <v>140</v>
      </c>
      <c r="E20" s="14" t="s">
        <v>104</v>
      </c>
      <c r="F20" s="15" t="n">
        <v>99267928</v>
      </c>
      <c r="G20" s="15" t="n">
        <v>160290</v>
      </c>
      <c r="H20" s="15" t="n">
        <v>60449605</v>
      </c>
      <c r="I20" s="15" t="n">
        <v>60609895</v>
      </c>
      <c r="J20" s="15" t="n">
        <v>6065340748</v>
      </c>
      <c r="K20" s="16" t="n">
        <v>2.556479037</v>
      </c>
      <c r="L20" s="16" t="n">
        <v>3.06346</v>
      </c>
      <c r="M20" s="17" t="s">
        <v>100</v>
      </c>
    </row>
    <row r="21" customFormat="false" ht="13.2" hidden="false" customHeight="false" outlineLevel="0" collapsed="false">
      <c r="A21" s="12" t="n">
        <v>19</v>
      </c>
      <c r="B21" s="13" t="s">
        <v>152</v>
      </c>
      <c r="C21" s="13" t="s">
        <v>153</v>
      </c>
      <c r="D21" s="13" t="s">
        <v>154</v>
      </c>
      <c r="E21" s="14" t="s">
        <v>104</v>
      </c>
      <c r="F21" s="15" t="n">
        <v>183886373</v>
      </c>
      <c r="G21" s="15" t="n">
        <v>8687541</v>
      </c>
      <c r="H21" s="15" t="n">
        <v>76063957</v>
      </c>
      <c r="I21" s="15" t="n">
        <v>84751498</v>
      </c>
      <c r="J21" s="15" t="n">
        <v>13602445242</v>
      </c>
      <c r="K21" s="16" t="n">
        <v>5.733291428</v>
      </c>
      <c r="L21" s="16" t="n">
        <v>6.66143</v>
      </c>
      <c r="M21" s="17" t="s">
        <v>100</v>
      </c>
    </row>
    <row r="22" customFormat="false" ht="13.2" hidden="false" customHeight="false" outlineLevel="0" collapsed="false">
      <c r="A22" s="12" t="n">
        <v>20</v>
      </c>
      <c r="B22" s="13" t="s">
        <v>155</v>
      </c>
      <c r="C22" s="13" t="s">
        <v>156</v>
      </c>
      <c r="D22" s="13" t="s">
        <v>157</v>
      </c>
      <c r="E22" s="14" t="s">
        <v>104</v>
      </c>
      <c r="F22" s="15" t="n">
        <v>91698146</v>
      </c>
      <c r="G22" s="15" t="n">
        <v>3849066</v>
      </c>
      <c r="H22" s="15" t="n">
        <v>37819077</v>
      </c>
      <c r="I22" s="15" t="n">
        <v>41668143</v>
      </c>
      <c r="J22" s="15" t="n">
        <v>6704081760</v>
      </c>
      <c r="K22" s="16" t="n">
        <v>2.825701835</v>
      </c>
      <c r="L22" s="16" t="n">
        <v>3.66979</v>
      </c>
      <c r="M22" s="17" t="s">
        <v>100</v>
      </c>
    </row>
    <row r="23" customFormat="false" ht="13.2" hidden="false" customHeight="false" outlineLevel="0" collapsed="false">
      <c r="A23" s="12" t="n">
        <v>21</v>
      </c>
      <c r="B23" s="13" t="s">
        <v>158</v>
      </c>
      <c r="C23" s="13" t="s">
        <v>159</v>
      </c>
      <c r="D23" s="13" t="s">
        <v>157</v>
      </c>
      <c r="E23" s="14" t="s">
        <v>104</v>
      </c>
      <c r="F23" s="15" t="n">
        <v>99306743</v>
      </c>
      <c r="G23" s="15" t="n">
        <v>251472</v>
      </c>
      <c r="H23" s="15" t="n">
        <v>61836396</v>
      </c>
      <c r="I23" s="15" t="n">
        <v>62087868</v>
      </c>
      <c r="J23" s="15" t="n">
        <v>6219963708</v>
      </c>
      <c r="K23" s="16" t="n">
        <v>2.621651032</v>
      </c>
      <c r="L23" s="16" t="n">
        <v>3.13582</v>
      </c>
      <c r="M23" s="17" t="s">
        <v>100</v>
      </c>
    </row>
    <row r="24" customFormat="false" ht="13.2" hidden="false" customHeight="false" outlineLevel="0" collapsed="false">
      <c r="A24" s="12" t="n">
        <v>22</v>
      </c>
      <c r="B24" s="13" t="s">
        <v>160</v>
      </c>
      <c r="C24" s="13" t="s">
        <v>161</v>
      </c>
      <c r="D24" s="13" t="s">
        <v>162</v>
      </c>
      <c r="E24" s="14" t="s">
        <v>104</v>
      </c>
      <c r="F24" s="15" t="n">
        <v>99290213</v>
      </c>
      <c r="G24" s="15" t="n">
        <v>251259</v>
      </c>
      <c r="H24" s="15" t="n">
        <v>59157955</v>
      </c>
      <c r="I24" s="15" t="n">
        <v>59409214</v>
      </c>
      <c r="J24" s="15" t="n">
        <v>5952409598</v>
      </c>
      <c r="K24" s="16" t="n">
        <v>2.508879714</v>
      </c>
      <c r="L24" s="16" t="n">
        <v>3.04732</v>
      </c>
      <c r="M24" s="17" t="s">
        <v>100</v>
      </c>
    </row>
    <row r="25" customFormat="false" ht="13.2" hidden="false" customHeight="false" outlineLevel="0" collapsed="false">
      <c r="A25" s="12" t="n">
        <v>23</v>
      </c>
      <c r="B25" s="13" t="s">
        <v>163</v>
      </c>
      <c r="C25" s="13" t="s">
        <v>164</v>
      </c>
      <c r="D25" s="13" t="s">
        <v>165</v>
      </c>
      <c r="E25" s="14" t="s">
        <v>104</v>
      </c>
      <c r="F25" s="15" t="n">
        <v>99268201</v>
      </c>
      <c r="G25" s="15" t="n">
        <v>231556</v>
      </c>
      <c r="H25" s="15" t="n">
        <v>59876805</v>
      </c>
      <c r="I25" s="15" t="n">
        <v>60108361</v>
      </c>
      <c r="J25" s="15" t="n">
        <v>6020781218</v>
      </c>
      <c r="K25" s="16" t="n">
        <v>2.537697652</v>
      </c>
      <c r="L25" s="16" t="n">
        <v>3.04993</v>
      </c>
      <c r="M25" s="17" t="s">
        <v>100</v>
      </c>
    </row>
    <row r="26" customFormat="false" ht="13.2" hidden="false" customHeight="false" outlineLevel="0" collapsed="false">
      <c r="A26" s="12" t="n">
        <v>24</v>
      </c>
      <c r="B26" s="13" t="s">
        <v>166</v>
      </c>
      <c r="C26" s="13" t="s">
        <v>167</v>
      </c>
      <c r="D26" s="13" t="s">
        <v>168</v>
      </c>
      <c r="E26" s="14" t="s">
        <v>104</v>
      </c>
      <c r="F26" s="15" t="n">
        <v>94958552</v>
      </c>
      <c r="G26" s="15" t="n">
        <v>1407186</v>
      </c>
      <c r="H26" s="15" t="n">
        <v>47949342</v>
      </c>
      <c r="I26" s="15" t="n">
        <v>49356528</v>
      </c>
      <c r="J26" s="15" t="n">
        <v>5018151628</v>
      </c>
      <c r="K26" s="16" t="n">
        <v>2.115099543</v>
      </c>
      <c r="L26" s="16" t="n">
        <v>2.91284</v>
      </c>
      <c r="M26" s="17" t="s">
        <v>100</v>
      </c>
    </row>
    <row r="27" customFormat="false" ht="13.2" hidden="false" customHeight="false" outlineLevel="0" collapsed="false">
      <c r="A27" s="12" t="n">
        <v>25</v>
      </c>
      <c r="B27" s="13" t="s">
        <v>169</v>
      </c>
      <c r="C27" s="13" t="s">
        <v>170</v>
      </c>
      <c r="D27" s="13" t="s">
        <v>171</v>
      </c>
      <c r="E27" s="14" t="s">
        <v>104</v>
      </c>
      <c r="F27" s="15" t="n">
        <v>91300263</v>
      </c>
      <c r="G27" s="15" t="n">
        <v>4911508</v>
      </c>
      <c r="H27" s="15" t="n">
        <v>40638843</v>
      </c>
      <c r="I27" s="15" t="n">
        <v>45550351</v>
      </c>
      <c r="J27" s="15" t="n">
        <v>7402621494</v>
      </c>
      <c r="K27" s="16" t="n">
        <v>3.120129183</v>
      </c>
      <c r="L27" s="16" t="n">
        <v>3.77431</v>
      </c>
      <c r="M27" s="17" t="s">
        <v>100</v>
      </c>
    </row>
    <row r="28" customFormat="false" ht="13.2" hidden="false" customHeight="false" outlineLevel="0" collapsed="false">
      <c r="A28" s="12" t="n">
        <v>26</v>
      </c>
      <c r="B28" s="13" t="s">
        <v>172</v>
      </c>
      <c r="C28" s="13" t="s">
        <v>173</v>
      </c>
      <c r="D28" s="13" t="s">
        <v>174</v>
      </c>
      <c r="E28" s="14" t="s">
        <v>104</v>
      </c>
      <c r="F28" s="15" t="n">
        <v>93507027</v>
      </c>
      <c r="G28" s="15" t="n">
        <v>3862394</v>
      </c>
      <c r="H28" s="15" t="n">
        <v>47032212</v>
      </c>
      <c r="I28" s="15" t="n">
        <v>50894606</v>
      </c>
      <c r="J28" s="15" t="n">
        <v>8056316124</v>
      </c>
      <c r="K28" s="16" t="n">
        <v>3.395654778</v>
      </c>
      <c r="L28" s="16" t="n">
        <v>4.05472</v>
      </c>
      <c r="M28" s="17" t="s">
        <v>100</v>
      </c>
    </row>
    <row r="29" customFormat="false" ht="13.2" hidden="false" customHeight="false" outlineLevel="0" collapsed="false">
      <c r="A29" s="12" t="n">
        <v>27</v>
      </c>
      <c r="B29" s="13" t="s">
        <v>175</v>
      </c>
      <c r="C29" s="13" t="s">
        <v>176</v>
      </c>
      <c r="D29" s="13" t="s">
        <v>177</v>
      </c>
      <c r="E29" s="14" t="s">
        <v>104</v>
      </c>
      <c r="F29" s="15" t="n">
        <v>97526195</v>
      </c>
      <c r="G29" s="15" t="n">
        <v>1404807</v>
      </c>
      <c r="H29" s="15" t="n">
        <v>60169641</v>
      </c>
      <c r="I29" s="15" t="n">
        <v>61574448</v>
      </c>
      <c r="J29" s="15" t="n">
        <v>7862103794</v>
      </c>
      <c r="K29" s="16" t="n">
        <v>3.313796269</v>
      </c>
      <c r="L29" s="16" t="n">
        <v>3.88525</v>
      </c>
      <c r="M29" s="17" t="s">
        <v>100</v>
      </c>
    </row>
    <row r="30" customFormat="false" ht="13.2" hidden="false" customHeight="false" outlineLevel="0" collapsed="false">
      <c r="A30" s="12" t="n">
        <v>28</v>
      </c>
      <c r="B30" s="13" t="s">
        <v>178</v>
      </c>
      <c r="C30" s="13" t="s">
        <v>179</v>
      </c>
      <c r="D30" s="13" t="s">
        <v>146</v>
      </c>
      <c r="E30" s="14" t="s">
        <v>104</v>
      </c>
      <c r="F30" s="15" t="n">
        <v>97305527</v>
      </c>
      <c r="G30" s="15" t="n">
        <v>1489155</v>
      </c>
      <c r="H30" s="15" t="n">
        <v>59173132</v>
      </c>
      <c r="I30" s="15" t="n">
        <v>60662287</v>
      </c>
      <c r="J30" s="15" t="n">
        <v>7752801998</v>
      </c>
      <c r="K30" s="16" t="n">
        <v>3.267726681</v>
      </c>
      <c r="L30" s="16" t="n">
        <v>3.86792</v>
      </c>
      <c r="M30" s="17" t="s">
        <v>100</v>
      </c>
    </row>
    <row r="31" customFormat="false" ht="13.2" hidden="false" customHeight="false" outlineLevel="0" collapsed="false">
      <c r="A31" s="12" t="n">
        <v>29</v>
      </c>
      <c r="B31" s="13" t="s">
        <v>180</v>
      </c>
      <c r="C31" s="13" t="s">
        <v>181</v>
      </c>
      <c r="D31" s="13" t="s">
        <v>165</v>
      </c>
      <c r="E31" s="14" t="s">
        <v>104</v>
      </c>
      <c r="F31" s="15" t="n">
        <v>87905515</v>
      </c>
      <c r="G31" s="15" t="n">
        <v>7947296</v>
      </c>
      <c r="H31" s="15" t="n">
        <v>46367913</v>
      </c>
      <c r="I31" s="15" t="n">
        <v>54315209</v>
      </c>
      <c r="J31" s="15" t="n">
        <v>5858051787</v>
      </c>
      <c r="K31" s="16" t="n">
        <v>2.469108862</v>
      </c>
      <c r="L31" s="16" t="n">
        <v>3.02053</v>
      </c>
      <c r="M31" s="17" t="s">
        <v>100</v>
      </c>
    </row>
    <row r="32" customFormat="false" ht="13.2" hidden="false" customHeight="false" outlineLevel="0" collapsed="false">
      <c r="A32" s="12" t="n">
        <v>30</v>
      </c>
      <c r="B32" s="13" t="s">
        <v>182</v>
      </c>
      <c r="C32" s="13" t="s">
        <v>183</v>
      </c>
      <c r="D32" s="13" t="s">
        <v>184</v>
      </c>
      <c r="E32" s="14" t="s">
        <v>104</v>
      </c>
      <c r="F32" s="15" t="n">
        <v>96770412</v>
      </c>
      <c r="G32" s="15" t="n">
        <v>2002916</v>
      </c>
      <c r="H32" s="15" t="n">
        <v>61993973</v>
      </c>
      <c r="I32" s="15" t="n">
        <v>63996889</v>
      </c>
      <c r="J32" s="15" t="n">
        <v>6550566753</v>
      </c>
      <c r="K32" s="16" t="n">
        <v>2.760996831</v>
      </c>
      <c r="L32" s="16" t="n">
        <v>3.28056</v>
      </c>
      <c r="M32" s="17" t="s">
        <v>100</v>
      </c>
    </row>
    <row r="33" customFormat="false" ht="13.2" hidden="false" customHeight="false" outlineLevel="0" collapsed="false">
      <c r="A33" s="12" t="n">
        <v>31</v>
      </c>
      <c r="B33" s="13" t="s">
        <v>185</v>
      </c>
      <c r="C33" s="13" t="s">
        <v>186</v>
      </c>
      <c r="D33" s="13" t="s">
        <v>187</v>
      </c>
      <c r="E33" s="14" t="s">
        <v>104</v>
      </c>
      <c r="F33" s="15" t="n">
        <v>99282856</v>
      </c>
      <c r="G33" s="15" t="n">
        <v>200125</v>
      </c>
      <c r="H33" s="15" t="n">
        <v>60208872</v>
      </c>
      <c r="I33" s="15" t="n">
        <v>60408997</v>
      </c>
      <c r="J33" s="15" t="n">
        <v>6047858679</v>
      </c>
      <c r="K33" s="16" t="n">
        <v>2.549110524</v>
      </c>
      <c r="L33" s="16" t="n">
        <v>3.07009</v>
      </c>
      <c r="M33" s="17" t="s">
        <v>100</v>
      </c>
    </row>
    <row r="34" customFormat="false" ht="13.2" hidden="false" customHeight="false" outlineLevel="0" collapsed="false">
      <c r="A34" s="12" t="n">
        <v>32</v>
      </c>
      <c r="B34" s="13" t="s">
        <v>188</v>
      </c>
      <c r="C34" s="13" t="s">
        <v>189</v>
      </c>
      <c r="D34" s="13" t="s">
        <v>190</v>
      </c>
      <c r="E34" s="14" t="s">
        <v>68</v>
      </c>
      <c r="F34" s="15" t="n">
        <v>41050914</v>
      </c>
      <c r="G34" s="15" t="n">
        <v>10348756</v>
      </c>
      <c r="H34" s="15" t="n">
        <v>9981593</v>
      </c>
      <c r="I34" s="15" t="n">
        <v>20330349</v>
      </c>
      <c r="J34" s="15" t="n">
        <v>2724498764</v>
      </c>
      <c r="K34" s="16" t="n">
        <v>1.14834834</v>
      </c>
      <c r="L34" s="16" t="n">
        <v>1.87956</v>
      </c>
      <c r="M34" s="17" t="s">
        <v>191</v>
      </c>
    </row>
    <row r="35" customFormat="false" ht="13.2" hidden="false" customHeight="false" outlineLevel="0" collapsed="false">
      <c r="A35" s="18"/>
      <c r="B35" s="13" t="s">
        <v>192</v>
      </c>
      <c r="C35" s="13" t="s">
        <v>193</v>
      </c>
      <c r="D35" s="13" t="s">
        <v>194</v>
      </c>
      <c r="E35" s="14" t="s">
        <v>195</v>
      </c>
      <c r="F35" s="15" t="n">
        <v>90481753</v>
      </c>
      <c r="G35" s="15" t="n">
        <v>5760688</v>
      </c>
      <c r="H35" s="15" t="n">
        <v>46684149</v>
      </c>
      <c r="I35" s="15" t="n">
        <v>52444837</v>
      </c>
      <c r="J35" s="15" t="n">
        <v>5706459622</v>
      </c>
      <c r="K35" s="16" t="n">
        <v>2.405214316</v>
      </c>
      <c r="L35" s="16" t="n">
        <v>2.98814</v>
      </c>
    </row>
    <row r="36" customFormat="false" ht="13.2" hidden="false" customHeight="false" outlineLevel="0" collapsed="false">
      <c r="A36" s="18"/>
      <c r="B36" s="13" t="s">
        <v>196</v>
      </c>
      <c r="C36" s="13" t="s">
        <v>197</v>
      </c>
      <c r="D36" s="13" t="s">
        <v>198</v>
      </c>
      <c r="E36" s="14" t="s">
        <v>199</v>
      </c>
      <c r="F36" s="15" t="n">
        <v>87019349</v>
      </c>
      <c r="G36" s="15" t="n">
        <v>2010632</v>
      </c>
      <c r="H36" s="15" t="n">
        <v>49154094</v>
      </c>
      <c r="I36" s="15" t="n">
        <v>51164726</v>
      </c>
      <c r="J36" s="15" t="n">
        <v>6546245818</v>
      </c>
      <c r="K36" s="16" t="n">
        <v>2.759175602</v>
      </c>
      <c r="L36" s="16" t="n">
        <v>3.32157</v>
      </c>
    </row>
    <row r="37" customFormat="false" ht="13.2" hidden="false" customHeight="false" outlineLevel="0" collapsed="false">
      <c r="A37" s="18"/>
      <c r="B37" s="13" t="s">
        <v>200</v>
      </c>
      <c r="C37" s="13" t="s">
        <v>201</v>
      </c>
      <c r="D37" s="13" t="s">
        <v>202</v>
      </c>
      <c r="E37" s="14" t="s">
        <v>203</v>
      </c>
      <c r="F37" s="15" t="n">
        <v>99270225</v>
      </c>
      <c r="G37" s="15" t="n">
        <v>132048</v>
      </c>
      <c r="H37" s="15" t="n">
        <v>58539827</v>
      </c>
      <c r="I37" s="15" t="n">
        <v>58671875</v>
      </c>
      <c r="J37" s="15" t="n">
        <v>5870951418</v>
      </c>
      <c r="K37" s="16" t="n">
        <v>2.474545925</v>
      </c>
      <c r="L37" s="16" t="n">
        <v>3.01868</v>
      </c>
    </row>
    <row r="38" customFormat="false" ht="13.2" hidden="false" customHeight="false" outlineLevel="0" collapsed="false">
      <c r="A38" s="18"/>
      <c r="B38" s="13" t="s">
        <v>204</v>
      </c>
      <c r="C38" s="13" t="s">
        <v>205</v>
      </c>
      <c r="D38" s="13" t="s">
        <v>202</v>
      </c>
      <c r="E38" s="14" t="s">
        <v>203</v>
      </c>
      <c r="F38" s="15" t="n">
        <v>99135057</v>
      </c>
      <c r="G38" s="15" t="n">
        <v>209585</v>
      </c>
      <c r="H38" s="15" t="n">
        <v>59132232</v>
      </c>
      <c r="I38" s="15" t="n">
        <v>59341817</v>
      </c>
      <c r="J38" s="15" t="n">
        <v>5942779539</v>
      </c>
      <c r="K38" s="16" t="n">
        <v>2.504820742</v>
      </c>
      <c r="L38" s="16" t="n">
        <v>3.03417</v>
      </c>
    </row>
    <row r="39" customFormat="false" ht="13.2" hidden="false" customHeight="false" outlineLevel="0" collapsed="false">
      <c r="A39" s="18"/>
      <c r="B39" s="13" t="s">
        <v>206</v>
      </c>
      <c r="C39" s="13" t="s">
        <v>207</v>
      </c>
      <c r="D39" s="13" t="s">
        <v>202</v>
      </c>
      <c r="E39" s="14" t="s">
        <v>203</v>
      </c>
      <c r="F39" s="15" t="n">
        <v>99256754</v>
      </c>
      <c r="G39" s="15" t="n">
        <v>150296</v>
      </c>
      <c r="H39" s="15" t="n">
        <v>59311833</v>
      </c>
      <c r="I39" s="15" t="n">
        <v>59462129</v>
      </c>
      <c r="J39" s="15" t="n">
        <v>5951190985</v>
      </c>
      <c r="K39" s="16" t="n">
        <v>2.508366081</v>
      </c>
      <c r="L39" s="16" t="n">
        <v>3.04279</v>
      </c>
    </row>
  </sheetData>
  <mergeCells count="1">
    <mergeCell ref="A1:L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2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28" activeCellId="0" sqref="D28"/>
    </sheetView>
  </sheetViews>
  <sheetFormatPr defaultColWidth="11.43359375" defaultRowHeight="13.2" zeroHeight="false" outlineLevelRow="0" outlineLevelCol="0"/>
  <cols>
    <col collapsed="false" customWidth="true" hidden="false" outlineLevel="0" max="1" min="1" style="0" width="13.76"/>
    <col collapsed="false" customWidth="true" hidden="false" outlineLevel="0" max="2" min="2" style="0" width="29.77"/>
    <col collapsed="false" customWidth="true" hidden="false" outlineLevel="0" max="3" min="3" style="0" width="18.43"/>
    <col collapsed="false" customWidth="true" hidden="false" outlineLevel="0" max="4" min="4" style="0" width="41.32"/>
    <col collapsed="false" customWidth="true" hidden="false" outlineLevel="0" max="5" min="5" style="0" width="27.66"/>
  </cols>
  <sheetData>
    <row r="1" customFormat="false" ht="34.05" hidden="false" customHeight="true" outlineLevel="0" collapsed="false">
      <c r="A1" s="19" t="s">
        <v>208</v>
      </c>
      <c r="B1" s="19"/>
      <c r="C1" s="19"/>
    </row>
    <row r="2" customFormat="false" ht="13.2" hidden="false" customHeight="false" outlineLevel="0" collapsed="false">
      <c r="A2" s="0" t="s">
        <v>209</v>
      </c>
      <c r="B2" s="0" t="s">
        <v>210</v>
      </c>
      <c r="C2" s="0" t="s">
        <v>211</v>
      </c>
    </row>
    <row r="3" customFormat="false" ht="26.4" hidden="false" customHeight="false" outlineLevel="0" collapsed="false">
      <c r="A3" s="20" t="s">
        <v>212</v>
      </c>
      <c r="B3" s="0" t="s">
        <v>213</v>
      </c>
      <c r="C3" s="0" t="s">
        <v>214</v>
      </c>
    </row>
    <row r="4" customFormat="false" ht="13.2" hidden="false" customHeight="false" outlineLevel="0" collapsed="false">
      <c r="A4" s="0" t="s">
        <v>215</v>
      </c>
      <c r="B4" s="21" t="s">
        <v>216</v>
      </c>
      <c r="C4" s="0" t="s">
        <v>217</v>
      </c>
    </row>
    <row r="5" customFormat="false" ht="13.2" hidden="false" customHeight="false" outlineLevel="0" collapsed="false">
      <c r="A5" s="0" t="s">
        <v>218</v>
      </c>
      <c r="B5" s="21" t="s">
        <v>216</v>
      </c>
      <c r="C5" s="0" t="s">
        <v>217</v>
      </c>
    </row>
    <row r="6" customFormat="false" ht="13.2" hidden="false" customHeight="false" outlineLevel="0" collapsed="false">
      <c r="A6" s="0" t="s">
        <v>219</v>
      </c>
      <c r="B6" s="21" t="s">
        <v>216</v>
      </c>
      <c r="C6" s="0" t="s">
        <v>217</v>
      </c>
    </row>
    <row r="7" customFormat="false" ht="13.2" hidden="false" customHeight="false" outlineLevel="0" collapsed="false">
      <c r="A7" s="0" t="s">
        <v>220</v>
      </c>
      <c r="B7" s="21" t="s">
        <v>221</v>
      </c>
      <c r="C7" s="0" t="s">
        <v>217</v>
      </c>
    </row>
    <row r="8" customFormat="false" ht="13.2" hidden="false" customHeight="false" outlineLevel="0" collapsed="false">
      <c r="A8" s="0" t="s">
        <v>222</v>
      </c>
      <c r="B8" s="21" t="s">
        <v>221</v>
      </c>
      <c r="C8" s="0" t="s">
        <v>217</v>
      </c>
    </row>
    <row r="9" customFormat="false" ht="13.2" hidden="false" customHeight="false" outlineLevel="0" collapsed="false">
      <c r="A9" s="0" t="s">
        <v>223</v>
      </c>
      <c r="B9" s="21" t="s">
        <v>221</v>
      </c>
      <c r="C9" s="0" t="s">
        <v>217</v>
      </c>
    </row>
    <row r="10" customFormat="false" ht="13.2" hidden="false" customHeight="false" outlineLevel="0" collapsed="false">
      <c r="A10" s="0" t="s">
        <v>224</v>
      </c>
      <c r="B10" s="21" t="s">
        <v>221</v>
      </c>
      <c r="C10" s="0" t="s">
        <v>217</v>
      </c>
    </row>
    <row r="11" customFormat="false" ht="13.2" hidden="false" customHeight="false" outlineLevel="0" collapsed="false">
      <c r="A11" s="0" t="s">
        <v>225</v>
      </c>
      <c r="B11" s="21" t="s">
        <v>221</v>
      </c>
      <c r="C11" s="0" t="s">
        <v>217</v>
      </c>
    </row>
    <row r="12" customFormat="false" ht="13.2" hidden="false" customHeight="false" outlineLevel="0" collapsed="false">
      <c r="A12" s="0" t="s">
        <v>226</v>
      </c>
      <c r="B12" s="21" t="s">
        <v>221</v>
      </c>
      <c r="C12" s="0" t="s">
        <v>217</v>
      </c>
    </row>
    <row r="13" customFormat="false" ht="13.2" hidden="false" customHeight="false" outlineLevel="0" collapsed="false">
      <c r="A13" s="0" t="s">
        <v>227</v>
      </c>
      <c r="B13" s="21" t="s">
        <v>228</v>
      </c>
      <c r="C13" s="0" t="s">
        <v>217</v>
      </c>
    </row>
    <row r="14" customFormat="false" ht="13.2" hidden="false" customHeight="false" outlineLevel="0" collapsed="false">
      <c r="A14" s="0" t="s">
        <v>229</v>
      </c>
      <c r="B14" s="21" t="s">
        <v>228</v>
      </c>
      <c r="C14" s="0" t="s">
        <v>217</v>
      </c>
    </row>
    <row r="15" customFormat="false" ht="13.2" hidden="false" customHeight="false" outlineLevel="0" collapsed="false">
      <c r="A15" s="0" t="s">
        <v>230</v>
      </c>
      <c r="B15" s="21" t="s">
        <v>228</v>
      </c>
      <c r="C15" s="0" t="s">
        <v>217</v>
      </c>
    </row>
    <row r="16" customFormat="false" ht="13.2" hidden="false" customHeight="false" outlineLevel="0" collapsed="false">
      <c r="A16" s="0" t="s">
        <v>231</v>
      </c>
      <c r="B16" s="21" t="s">
        <v>228</v>
      </c>
      <c r="C16" s="0" t="s">
        <v>217</v>
      </c>
    </row>
    <row r="17" customFormat="false" ht="13.2" hidden="false" customHeight="false" outlineLevel="0" collapsed="false">
      <c r="A17" s="0" t="s">
        <v>232</v>
      </c>
      <c r="B17" s="21" t="s">
        <v>228</v>
      </c>
      <c r="C17" s="0" t="s">
        <v>217</v>
      </c>
    </row>
    <row r="18" customFormat="false" ht="13.2" hidden="false" customHeight="false" outlineLevel="0" collapsed="false">
      <c r="A18" s="0" t="s">
        <v>233</v>
      </c>
      <c r="B18" s="21" t="s">
        <v>228</v>
      </c>
      <c r="C18" s="0" t="s">
        <v>217</v>
      </c>
    </row>
    <row r="19" customFormat="false" ht="13.2" hidden="false" customHeight="false" outlineLevel="0" collapsed="false">
      <c r="A19" s="0" t="s">
        <v>234</v>
      </c>
      <c r="B19" s="21" t="s">
        <v>228</v>
      </c>
      <c r="C19" s="0" t="s">
        <v>217</v>
      </c>
    </row>
    <row r="20" customFormat="false" ht="13.2" hidden="false" customHeight="false" outlineLevel="0" collapsed="false">
      <c r="A20" s="0" t="s">
        <v>235</v>
      </c>
      <c r="B20" s="21" t="s">
        <v>228</v>
      </c>
      <c r="C20" s="0" t="s">
        <v>217</v>
      </c>
    </row>
    <row r="21" customFormat="false" ht="13.2" hidden="false" customHeight="false" outlineLevel="0" collapsed="false">
      <c r="A21" s="0" t="s">
        <v>236</v>
      </c>
      <c r="B21" s="21" t="s">
        <v>228</v>
      </c>
      <c r="C21" s="0" t="s">
        <v>217</v>
      </c>
    </row>
    <row r="22" customFormat="false" ht="13.2" hidden="false" customHeight="false" outlineLevel="0" collapsed="false">
      <c r="A22" s="0" t="s">
        <v>237</v>
      </c>
      <c r="B22" s="21" t="s">
        <v>228</v>
      </c>
      <c r="C22" s="0" t="s">
        <v>217</v>
      </c>
    </row>
    <row r="23" customFormat="false" ht="13.2" hidden="false" customHeight="false" outlineLevel="0" collapsed="false">
      <c r="A23" s="0" t="s">
        <v>238</v>
      </c>
      <c r="B23" s="21" t="s">
        <v>228</v>
      </c>
      <c r="C23" s="0" t="s">
        <v>217</v>
      </c>
    </row>
    <row r="24" customFormat="false" ht="13.2" hidden="false" customHeight="false" outlineLevel="0" collapsed="false">
      <c r="A24" s="0" t="s">
        <v>239</v>
      </c>
      <c r="B24" s="21" t="s">
        <v>228</v>
      </c>
      <c r="C24" s="0" t="s">
        <v>217</v>
      </c>
    </row>
    <row r="25" customFormat="false" ht="13.2" hidden="false" customHeight="false" outlineLevel="0" collapsed="false">
      <c r="A25" s="0" t="s">
        <v>240</v>
      </c>
      <c r="B25" s="21" t="s">
        <v>228</v>
      </c>
      <c r="C25" s="0" t="s">
        <v>217</v>
      </c>
    </row>
    <row r="26" customFormat="false" ht="13.2" hidden="false" customHeight="false" outlineLevel="0" collapsed="false">
      <c r="A26" s="0" t="s">
        <v>241</v>
      </c>
      <c r="B26" s="21" t="s">
        <v>228</v>
      </c>
      <c r="C26" s="0" t="s">
        <v>217</v>
      </c>
    </row>
    <row r="27" customFormat="false" ht="13.2" hidden="false" customHeight="false" outlineLevel="0" collapsed="false">
      <c r="A27" s="0" t="s">
        <v>242</v>
      </c>
      <c r="B27" s="21" t="s">
        <v>228</v>
      </c>
      <c r="C27" s="0" t="s">
        <v>217</v>
      </c>
    </row>
    <row r="28" customFormat="false" ht="13.2" hidden="false" customHeight="false" outlineLevel="0" collapsed="false">
      <c r="A28" s="0" t="s">
        <v>243</v>
      </c>
      <c r="B28" s="21" t="s">
        <v>228</v>
      </c>
      <c r="C28" s="0" t="s">
        <v>217</v>
      </c>
    </row>
    <row r="29" customFormat="false" ht="13.2" hidden="false" customHeight="false" outlineLevel="0" collapsed="false">
      <c r="A29" s="0" t="s">
        <v>244</v>
      </c>
      <c r="B29" s="21" t="s">
        <v>228</v>
      </c>
      <c r="C29" s="0" t="s">
        <v>217</v>
      </c>
    </row>
    <row r="30" customFormat="false" ht="13.2" hidden="false" customHeight="false" outlineLevel="0" collapsed="false">
      <c r="A30" s="0" t="s">
        <v>245</v>
      </c>
      <c r="B30" s="21" t="s">
        <v>228</v>
      </c>
      <c r="C30" s="0" t="s">
        <v>217</v>
      </c>
    </row>
    <row r="31" customFormat="false" ht="13.2" hidden="false" customHeight="false" outlineLevel="0" collapsed="false">
      <c r="A31" s="0" t="s">
        <v>246</v>
      </c>
      <c r="B31" s="21" t="s">
        <v>228</v>
      </c>
      <c r="C31" s="0" t="s">
        <v>217</v>
      </c>
    </row>
    <row r="32" customFormat="false" ht="13.2" hidden="false" customHeight="false" outlineLevel="0" collapsed="false">
      <c r="A32" s="0" t="s">
        <v>247</v>
      </c>
      <c r="B32" s="21" t="s">
        <v>228</v>
      </c>
      <c r="C32" s="0" t="s">
        <v>217</v>
      </c>
    </row>
    <row r="33" customFormat="false" ht="13.2" hidden="false" customHeight="false" outlineLevel="0" collapsed="false">
      <c r="A33" s="0" t="s">
        <v>248</v>
      </c>
      <c r="B33" s="21" t="s">
        <v>228</v>
      </c>
      <c r="C33" s="0" t="s">
        <v>217</v>
      </c>
    </row>
    <row r="34" customFormat="false" ht="13.2" hidden="false" customHeight="false" outlineLevel="0" collapsed="false">
      <c r="A34" s="0" t="s">
        <v>249</v>
      </c>
      <c r="B34" s="21" t="s">
        <v>228</v>
      </c>
      <c r="C34" s="0" t="s">
        <v>217</v>
      </c>
    </row>
    <row r="35" customFormat="false" ht="13.2" hidden="false" customHeight="false" outlineLevel="0" collapsed="false">
      <c r="A35" s="0" t="s">
        <v>250</v>
      </c>
      <c r="B35" s="21" t="s">
        <v>228</v>
      </c>
      <c r="C35" s="0" t="s">
        <v>217</v>
      </c>
    </row>
    <row r="36" customFormat="false" ht="13.2" hidden="false" customHeight="false" outlineLevel="0" collapsed="false">
      <c r="A36" s="0" t="s">
        <v>251</v>
      </c>
      <c r="B36" s="21" t="s">
        <v>228</v>
      </c>
      <c r="C36" s="0" t="s">
        <v>217</v>
      </c>
    </row>
    <row r="37" customFormat="false" ht="13.2" hidden="false" customHeight="false" outlineLevel="0" collapsed="false">
      <c r="A37" s="0" t="s">
        <v>252</v>
      </c>
      <c r="B37" s="21" t="s">
        <v>228</v>
      </c>
      <c r="C37" s="0" t="s">
        <v>217</v>
      </c>
    </row>
    <row r="38" customFormat="false" ht="13.2" hidden="false" customHeight="false" outlineLevel="0" collapsed="false">
      <c r="A38" s="0" t="s">
        <v>253</v>
      </c>
      <c r="B38" s="21" t="s">
        <v>228</v>
      </c>
      <c r="C38" s="0" t="s">
        <v>217</v>
      </c>
    </row>
    <row r="39" customFormat="false" ht="13.2" hidden="false" customHeight="false" outlineLevel="0" collapsed="false">
      <c r="A39" s="0" t="s">
        <v>254</v>
      </c>
      <c r="B39" s="21" t="s">
        <v>228</v>
      </c>
      <c r="C39" s="0" t="s">
        <v>217</v>
      </c>
    </row>
    <row r="40" customFormat="false" ht="13.2" hidden="false" customHeight="false" outlineLevel="0" collapsed="false">
      <c r="A40" s="0" t="s">
        <v>255</v>
      </c>
      <c r="B40" s="21" t="s">
        <v>228</v>
      </c>
      <c r="C40" s="0" t="s">
        <v>217</v>
      </c>
    </row>
    <row r="41" customFormat="false" ht="13.2" hidden="false" customHeight="false" outlineLevel="0" collapsed="false">
      <c r="A41" s="0" t="s">
        <v>256</v>
      </c>
      <c r="B41" s="21" t="s">
        <v>228</v>
      </c>
      <c r="C41" s="0" t="s">
        <v>217</v>
      </c>
    </row>
    <row r="42" customFormat="false" ht="13.2" hidden="false" customHeight="false" outlineLevel="0" collapsed="false">
      <c r="A42" s="0" t="s">
        <v>257</v>
      </c>
      <c r="B42" s="21" t="s">
        <v>228</v>
      </c>
      <c r="C42" s="0" t="s">
        <v>217</v>
      </c>
    </row>
    <row r="43" customFormat="false" ht="13.2" hidden="false" customHeight="false" outlineLevel="0" collapsed="false">
      <c r="A43" s="0" t="s">
        <v>258</v>
      </c>
      <c r="B43" s="21" t="s">
        <v>228</v>
      </c>
      <c r="C43" s="0" t="s">
        <v>217</v>
      </c>
    </row>
    <row r="44" customFormat="false" ht="13.2" hidden="false" customHeight="false" outlineLevel="0" collapsed="false">
      <c r="A44" s="0" t="s">
        <v>259</v>
      </c>
      <c r="B44" s="21" t="s">
        <v>228</v>
      </c>
      <c r="C44" s="0" t="s">
        <v>217</v>
      </c>
    </row>
    <row r="45" customFormat="false" ht="13.2" hidden="false" customHeight="false" outlineLevel="0" collapsed="false">
      <c r="A45" s="0" t="s">
        <v>260</v>
      </c>
      <c r="B45" s="21" t="s">
        <v>228</v>
      </c>
      <c r="C45" s="0" t="s">
        <v>217</v>
      </c>
    </row>
    <row r="46" customFormat="false" ht="13.2" hidden="false" customHeight="false" outlineLevel="0" collapsed="false">
      <c r="A46" s="0" t="s">
        <v>261</v>
      </c>
      <c r="B46" s="21" t="s">
        <v>228</v>
      </c>
      <c r="C46" s="0" t="s">
        <v>217</v>
      </c>
    </row>
    <row r="47" customFormat="false" ht="13.2" hidden="false" customHeight="false" outlineLevel="0" collapsed="false">
      <c r="A47" s="0" t="s">
        <v>262</v>
      </c>
      <c r="B47" s="21" t="s">
        <v>228</v>
      </c>
      <c r="C47" s="0" t="s">
        <v>217</v>
      </c>
    </row>
    <row r="48" customFormat="false" ht="13.2" hidden="false" customHeight="false" outlineLevel="0" collapsed="false">
      <c r="A48" s="0" t="s">
        <v>263</v>
      </c>
      <c r="B48" s="21" t="s">
        <v>228</v>
      </c>
      <c r="C48" s="0" t="s">
        <v>217</v>
      </c>
    </row>
    <row r="49" customFormat="false" ht="13.2" hidden="false" customHeight="false" outlineLevel="0" collapsed="false">
      <c r="A49" s="0" t="s">
        <v>264</v>
      </c>
      <c r="B49" s="21" t="s">
        <v>228</v>
      </c>
      <c r="C49" s="0" t="s">
        <v>217</v>
      </c>
    </row>
    <row r="50" customFormat="false" ht="13.2" hidden="false" customHeight="false" outlineLevel="0" collapsed="false">
      <c r="A50" s="0" t="s">
        <v>265</v>
      </c>
      <c r="B50" s="21" t="s">
        <v>228</v>
      </c>
      <c r="C50" s="0" t="s">
        <v>217</v>
      </c>
    </row>
    <row r="51" customFormat="false" ht="13.2" hidden="false" customHeight="false" outlineLevel="0" collapsed="false">
      <c r="A51" s="0" t="s">
        <v>266</v>
      </c>
      <c r="B51" s="21" t="s">
        <v>228</v>
      </c>
      <c r="C51" s="0" t="s">
        <v>217</v>
      </c>
    </row>
    <row r="52" customFormat="false" ht="13.2" hidden="false" customHeight="false" outlineLevel="0" collapsed="false">
      <c r="A52" s="0" t="s">
        <v>267</v>
      </c>
      <c r="B52" s="21" t="s">
        <v>228</v>
      </c>
      <c r="C52" s="0" t="s">
        <v>217</v>
      </c>
    </row>
    <row r="53" customFormat="false" ht="13.2" hidden="false" customHeight="false" outlineLevel="0" collapsed="false">
      <c r="A53" s="0" t="s">
        <v>268</v>
      </c>
      <c r="B53" s="21" t="s">
        <v>228</v>
      </c>
      <c r="C53" s="0" t="s">
        <v>217</v>
      </c>
    </row>
    <row r="54" customFormat="false" ht="13.2" hidden="false" customHeight="false" outlineLevel="0" collapsed="false">
      <c r="A54" s="0" t="s">
        <v>269</v>
      </c>
      <c r="B54" s="21" t="s">
        <v>228</v>
      </c>
      <c r="C54" s="0" t="s">
        <v>217</v>
      </c>
    </row>
    <row r="55" customFormat="false" ht="13.2" hidden="false" customHeight="false" outlineLevel="0" collapsed="false">
      <c r="A55" s="0" t="s">
        <v>270</v>
      </c>
      <c r="B55" s="21" t="s">
        <v>228</v>
      </c>
      <c r="C55" s="0" t="s">
        <v>217</v>
      </c>
    </row>
    <row r="56" customFormat="false" ht="13.2" hidden="false" customHeight="false" outlineLevel="0" collapsed="false">
      <c r="A56" s="0" t="s">
        <v>271</v>
      </c>
      <c r="B56" s="21" t="s">
        <v>228</v>
      </c>
      <c r="C56" s="0" t="s">
        <v>217</v>
      </c>
    </row>
    <row r="57" customFormat="false" ht="13.2" hidden="false" customHeight="false" outlineLevel="0" collapsed="false">
      <c r="A57" s="0" t="s">
        <v>272</v>
      </c>
      <c r="B57" s="21" t="s">
        <v>228</v>
      </c>
      <c r="C57" s="0" t="s">
        <v>217</v>
      </c>
    </row>
    <row r="58" customFormat="false" ht="13.2" hidden="false" customHeight="false" outlineLevel="0" collapsed="false">
      <c r="A58" s="0" t="s">
        <v>273</v>
      </c>
      <c r="B58" s="21" t="s">
        <v>228</v>
      </c>
      <c r="C58" s="0" t="s">
        <v>217</v>
      </c>
    </row>
    <row r="59" customFormat="false" ht="13.2" hidden="false" customHeight="false" outlineLevel="0" collapsed="false">
      <c r="A59" s="0" t="s">
        <v>274</v>
      </c>
      <c r="B59" s="21" t="s">
        <v>228</v>
      </c>
      <c r="C59" s="0" t="s">
        <v>217</v>
      </c>
    </row>
    <row r="60" customFormat="false" ht="13.2" hidden="false" customHeight="false" outlineLevel="0" collapsed="false">
      <c r="A60" s="0" t="s">
        <v>275</v>
      </c>
      <c r="B60" s="21" t="s">
        <v>228</v>
      </c>
      <c r="C60" s="0" t="s">
        <v>217</v>
      </c>
    </row>
    <row r="61" customFormat="false" ht="13.2" hidden="false" customHeight="false" outlineLevel="0" collapsed="false">
      <c r="A61" s="0" t="s">
        <v>276</v>
      </c>
      <c r="B61" s="21" t="s">
        <v>228</v>
      </c>
      <c r="C61" s="0" t="s">
        <v>217</v>
      </c>
    </row>
    <row r="62" customFormat="false" ht="13.2" hidden="false" customHeight="false" outlineLevel="0" collapsed="false">
      <c r="A62" s="0" t="s">
        <v>277</v>
      </c>
      <c r="B62" s="21" t="s">
        <v>228</v>
      </c>
      <c r="C62" s="0" t="s">
        <v>217</v>
      </c>
    </row>
    <row r="63" customFormat="false" ht="13.2" hidden="false" customHeight="false" outlineLevel="0" collapsed="false">
      <c r="A63" s="0" t="s">
        <v>278</v>
      </c>
      <c r="B63" s="21" t="s">
        <v>228</v>
      </c>
      <c r="C63" s="0" t="s">
        <v>217</v>
      </c>
    </row>
    <row r="64" customFormat="false" ht="13.2" hidden="false" customHeight="false" outlineLevel="0" collapsed="false">
      <c r="A64" s="0" t="s">
        <v>279</v>
      </c>
      <c r="B64" s="21" t="s">
        <v>228</v>
      </c>
      <c r="C64" s="0" t="s">
        <v>217</v>
      </c>
    </row>
    <row r="65" customFormat="false" ht="13.2" hidden="false" customHeight="false" outlineLevel="0" collapsed="false">
      <c r="A65" s="0" t="s">
        <v>280</v>
      </c>
      <c r="B65" s="21" t="s">
        <v>228</v>
      </c>
      <c r="C65" s="0" t="s">
        <v>217</v>
      </c>
    </row>
    <row r="66" customFormat="false" ht="13.2" hidden="false" customHeight="false" outlineLevel="0" collapsed="false">
      <c r="A66" s="0" t="s">
        <v>281</v>
      </c>
      <c r="B66" s="21" t="s">
        <v>228</v>
      </c>
      <c r="C66" s="0" t="s">
        <v>217</v>
      </c>
    </row>
    <row r="67" customFormat="false" ht="13.2" hidden="false" customHeight="false" outlineLevel="0" collapsed="false">
      <c r="A67" s="0" t="s">
        <v>282</v>
      </c>
      <c r="B67" s="21" t="s">
        <v>228</v>
      </c>
      <c r="C67" s="0" t="s">
        <v>217</v>
      </c>
    </row>
    <row r="68" customFormat="false" ht="13.2" hidden="false" customHeight="false" outlineLevel="0" collapsed="false">
      <c r="A68" s="0" t="s">
        <v>283</v>
      </c>
      <c r="B68" s="21" t="s">
        <v>228</v>
      </c>
      <c r="C68" s="0" t="s">
        <v>217</v>
      </c>
    </row>
    <row r="69" customFormat="false" ht="13.2" hidden="false" customHeight="false" outlineLevel="0" collapsed="false">
      <c r="A69" s="0" t="s">
        <v>284</v>
      </c>
      <c r="B69" s="21" t="s">
        <v>228</v>
      </c>
      <c r="C69" s="0" t="s">
        <v>217</v>
      </c>
    </row>
    <row r="70" customFormat="false" ht="13.2" hidden="false" customHeight="false" outlineLevel="0" collapsed="false">
      <c r="A70" s="0" t="s">
        <v>285</v>
      </c>
      <c r="B70" s="21" t="s">
        <v>228</v>
      </c>
      <c r="C70" s="0" t="s">
        <v>217</v>
      </c>
    </row>
    <row r="71" customFormat="false" ht="13.2" hidden="false" customHeight="false" outlineLevel="0" collapsed="false">
      <c r="A71" s="0" t="s">
        <v>286</v>
      </c>
      <c r="B71" s="21" t="s">
        <v>228</v>
      </c>
      <c r="C71" s="0" t="s">
        <v>217</v>
      </c>
    </row>
    <row r="72" customFormat="false" ht="13.2" hidden="false" customHeight="false" outlineLevel="0" collapsed="false">
      <c r="A72" s="0" t="s">
        <v>287</v>
      </c>
      <c r="B72" s="21" t="s">
        <v>228</v>
      </c>
      <c r="C72" s="0" t="s">
        <v>217</v>
      </c>
    </row>
    <row r="73" customFormat="false" ht="13.2" hidden="false" customHeight="false" outlineLevel="0" collapsed="false">
      <c r="A73" s="0" t="s">
        <v>288</v>
      </c>
      <c r="B73" s="21" t="s">
        <v>228</v>
      </c>
      <c r="C73" s="0" t="s">
        <v>217</v>
      </c>
    </row>
    <row r="74" customFormat="false" ht="13.2" hidden="false" customHeight="false" outlineLevel="0" collapsed="false">
      <c r="A74" s="0" t="s">
        <v>289</v>
      </c>
      <c r="B74" s="21" t="s">
        <v>228</v>
      </c>
      <c r="C74" s="0" t="s">
        <v>217</v>
      </c>
    </row>
    <row r="75" customFormat="false" ht="13.2" hidden="false" customHeight="false" outlineLevel="0" collapsed="false">
      <c r="A75" s="0" t="s">
        <v>290</v>
      </c>
      <c r="B75" s="21" t="s">
        <v>228</v>
      </c>
      <c r="C75" s="0" t="s">
        <v>217</v>
      </c>
    </row>
    <row r="76" customFormat="false" ht="13.2" hidden="false" customHeight="false" outlineLevel="0" collapsed="false">
      <c r="A76" s="0" t="s">
        <v>291</v>
      </c>
      <c r="B76" s="21" t="s">
        <v>228</v>
      </c>
      <c r="C76" s="0" t="s">
        <v>217</v>
      </c>
    </row>
    <row r="77" customFormat="false" ht="13.2" hidden="false" customHeight="false" outlineLevel="0" collapsed="false">
      <c r="A77" s="0" t="s">
        <v>292</v>
      </c>
      <c r="B77" s="21" t="s">
        <v>228</v>
      </c>
      <c r="C77" s="0" t="s">
        <v>217</v>
      </c>
    </row>
    <row r="78" customFormat="false" ht="13.2" hidden="false" customHeight="false" outlineLevel="0" collapsed="false">
      <c r="A78" s="0" t="s">
        <v>293</v>
      </c>
      <c r="B78" s="21" t="s">
        <v>228</v>
      </c>
      <c r="C78" s="0" t="s">
        <v>217</v>
      </c>
    </row>
    <row r="79" customFormat="false" ht="13.2" hidden="false" customHeight="false" outlineLevel="0" collapsed="false">
      <c r="A79" s="0" t="s">
        <v>294</v>
      </c>
      <c r="B79" s="21" t="s">
        <v>228</v>
      </c>
      <c r="C79" s="0" t="s">
        <v>217</v>
      </c>
    </row>
    <row r="80" customFormat="false" ht="13.2" hidden="false" customHeight="false" outlineLevel="0" collapsed="false">
      <c r="A80" s="0" t="s">
        <v>295</v>
      </c>
      <c r="B80" s="21" t="s">
        <v>228</v>
      </c>
      <c r="C80" s="0" t="s">
        <v>217</v>
      </c>
    </row>
    <row r="81" customFormat="false" ht="13.2" hidden="false" customHeight="false" outlineLevel="0" collapsed="false">
      <c r="A81" s="0" t="s">
        <v>296</v>
      </c>
      <c r="B81" s="21" t="s">
        <v>228</v>
      </c>
      <c r="C81" s="0" t="s">
        <v>217</v>
      </c>
    </row>
    <row r="82" customFormat="false" ht="13.2" hidden="false" customHeight="false" outlineLevel="0" collapsed="false">
      <c r="A82" s="0" t="s">
        <v>297</v>
      </c>
      <c r="B82" s="21" t="s">
        <v>228</v>
      </c>
      <c r="C82" s="0" t="s">
        <v>217</v>
      </c>
    </row>
    <row r="83" customFormat="false" ht="13.2" hidden="false" customHeight="false" outlineLevel="0" collapsed="false">
      <c r="A83" s="0" t="s">
        <v>298</v>
      </c>
      <c r="B83" s="21" t="s">
        <v>228</v>
      </c>
      <c r="C83" s="0" t="s">
        <v>217</v>
      </c>
    </row>
    <row r="84" customFormat="false" ht="13.2" hidden="false" customHeight="false" outlineLevel="0" collapsed="false">
      <c r="A84" s="0" t="s">
        <v>299</v>
      </c>
      <c r="B84" s="21" t="s">
        <v>228</v>
      </c>
      <c r="C84" s="0" t="s">
        <v>217</v>
      </c>
    </row>
    <row r="85" customFormat="false" ht="13.2" hidden="false" customHeight="false" outlineLevel="0" collapsed="false">
      <c r="A85" s="0" t="s">
        <v>300</v>
      </c>
      <c r="B85" s="21" t="s">
        <v>228</v>
      </c>
      <c r="C85" s="0" t="s">
        <v>217</v>
      </c>
    </row>
    <row r="86" customFormat="false" ht="13.2" hidden="false" customHeight="false" outlineLevel="0" collapsed="false">
      <c r="A86" s="0" t="s">
        <v>301</v>
      </c>
      <c r="B86" s="21" t="s">
        <v>228</v>
      </c>
      <c r="C86" s="0" t="s">
        <v>217</v>
      </c>
    </row>
    <row r="87" customFormat="false" ht="13.2" hidden="false" customHeight="false" outlineLevel="0" collapsed="false">
      <c r="A87" s="0" t="s">
        <v>302</v>
      </c>
      <c r="B87" s="21" t="s">
        <v>228</v>
      </c>
      <c r="C87" s="0" t="s">
        <v>217</v>
      </c>
    </row>
    <row r="88" customFormat="false" ht="13.2" hidden="false" customHeight="false" outlineLevel="0" collapsed="false">
      <c r="A88" s="0" t="s">
        <v>303</v>
      </c>
      <c r="B88" s="21" t="s">
        <v>228</v>
      </c>
      <c r="C88" s="0" t="s">
        <v>217</v>
      </c>
    </row>
    <row r="89" customFormat="false" ht="13.2" hidden="false" customHeight="false" outlineLevel="0" collapsed="false">
      <c r="A89" s="0" t="s">
        <v>304</v>
      </c>
      <c r="B89" s="21" t="s">
        <v>228</v>
      </c>
      <c r="C89" s="0" t="s">
        <v>217</v>
      </c>
    </row>
    <row r="90" customFormat="false" ht="13.2" hidden="false" customHeight="false" outlineLevel="0" collapsed="false">
      <c r="A90" s="0" t="s">
        <v>305</v>
      </c>
      <c r="B90" s="21" t="s">
        <v>228</v>
      </c>
      <c r="C90" s="0" t="s">
        <v>217</v>
      </c>
    </row>
    <row r="91" customFormat="false" ht="13.2" hidden="false" customHeight="false" outlineLevel="0" collapsed="false">
      <c r="A91" s="0" t="s">
        <v>306</v>
      </c>
      <c r="B91" s="21" t="s">
        <v>307</v>
      </c>
      <c r="C91" s="0" t="s">
        <v>217</v>
      </c>
    </row>
    <row r="92" customFormat="false" ht="13.2" hidden="false" customHeight="false" outlineLevel="0" collapsed="false">
      <c r="A92" s="0" t="s">
        <v>308</v>
      </c>
      <c r="B92" s="21" t="s">
        <v>307</v>
      </c>
      <c r="C92" s="0" t="s">
        <v>217</v>
      </c>
    </row>
    <row r="93" customFormat="false" ht="13.2" hidden="false" customHeight="false" outlineLevel="0" collapsed="false">
      <c r="A93" s="0" t="s">
        <v>309</v>
      </c>
      <c r="B93" s="21" t="s">
        <v>307</v>
      </c>
      <c r="C93" s="0" t="s">
        <v>217</v>
      </c>
    </row>
    <row r="94" customFormat="false" ht="13.2" hidden="false" customHeight="false" outlineLevel="0" collapsed="false">
      <c r="A94" s="0" t="s">
        <v>310</v>
      </c>
      <c r="B94" s="21" t="s">
        <v>307</v>
      </c>
      <c r="C94" s="0" t="s">
        <v>217</v>
      </c>
    </row>
    <row r="95" customFormat="false" ht="13.2" hidden="false" customHeight="false" outlineLevel="0" collapsed="false">
      <c r="A95" s="0" t="s">
        <v>311</v>
      </c>
      <c r="B95" s="21" t="s">
        <v>307</v>
      </c>
      <c r="C95" s="0" t="s">
        <v>217</v>
      </c>
    </row>
    <row r="96" customFormat="false" ht="13.2" hidden="false" customHeight="false" outlineLevel="0" collapsed="false">
      <c r="A96" s="0" t="s">
        <v>312</v>
      </c>
      <c r="B96" s="21" t="s">
        <v>307</v>
      </c>
      <c r="C96" s="0" t="s">
        <v>217</v>
      </c>
    </row>
    <row r="97" customFormat="false" ht="13.2" hidden="false" customHeight="false" outlineLevel="0" collapsed="false">
      <c r="A97" s="0" t="s">
        <v>313</v>
      </c>
      <c r="B97" s="21" t="s">
        <v>307</v>
      </c>
      <c r="C97" s="0" t="s">
        <v>217</v>
      </c>
    </row>
    <row r="98" customFormat="false" ht="13.2" hidden="false" customHeight="false" outlineLevel="0" collapsed="false">
      <c r="A98" s="0" t="s">
        <v>314</v>
      </c>
      <c r="B98" s="21" t="s">
        <v>307</v>
      </c>
      <c r="C98" s="0" t="s">
        <v>217</v>
      </c>
    </row>
    <row r="99" customFormat="false" ht="13.2" hidden="false" customHeight="false" outlineLevel="0" collapsed="false">
      <c r="A99" s="0" t="s">
        <v>315</v>
      </c>
      <c r="B99" s="21" t="s">
        <v>307</v>
      </c>
      <c r="C99" s="0" t="s">
        <v>217</v>
      </c>
    </row>
    <row r="100" customFormat="false" ht="13.2" hidden="false" customHeight="false" outlineLevel="0" collapsed="false">
      <c r="A100" s="0" t="s">
        <v>316</v>
      </c>
      <c r="B100" s="21" t="s">
        <v>307</v>
      </c>
      <c r="C100" s="0" t="s">
        <v>217</v>
      </c>
    </row>
    <row r="101" customFormat="false" ht="13.2" hidden="false" customHeight="false" outlineLevel="0" collapsed="false">
      <c r="A101" s="0" t="s">
        <v>317</v>
      </c>
      <c r="B101" s="21" t="s">
        <v>307</v>
      </c>
      <c r="C101" s="0" t="s">
        <v>217</v>
      </c>
    </row>
    <row r="102" customFormat="false" ht="13.2" hidden="false" customHeight="false" outlineLevel="0" collapsed="false">
      <c r="A102" s="0" t="s">
        <v>318</v>
      </c>
      <c r="B102" s="21" t="s">
        <v>307</v>
      </c>
      <c r="C102" s="0" t="s">
        <v>217</v>
      </c>
    </row>
    <row r="103" customFormat="false" ht="13.2" hidden="false" customHeight="false" outlineLevel="0" collapsed="false">
      <c r="A103" s="0" t="s">
        <v>319</v>
      </c>
      <c r="B103" s="21" t="s">
        <v>307</v>
      </c>
      <c r="C103" s="0" t="s">
        <v>217</v>
      </c>
    </row>
    <row r="104" customFormat="false" ht="13.2" hidden="false" customHeight="false" outlineLevel="0" collapsed="false">
      <c r="A104" s="0" t="s">
        <v>320</v>
      </c>
      <c r="B104" s="21" t="s">
        <v>307</v>
      </c>
      <c r="C104" s="0" t="s">
        <v>217</v>
      </c>
    </row>
    <row r="105" customFormat="false" ht="13.2" hidden="false" customHeight="false" outlineLevel="0" collapsed="false">
      <c r="A105" s="0" t="s">
        <v>321</v>
      </c>
      <c r="B105" s="21" t="s">
        <v>307</v>
      </c>
      <c r="C105" s="0" t="s">
        <v>217</v>
      </c>
    </row>
    <row r="106" customFormat="false" ht="13.2" hidden="false" customHeight="false" outlineLevel="0" collapsed="false">
      <c r="A106" s="0" t="s">
        <v>322</v>
      </c>
      <c r="B106" s="21" t="s">
        <v>307</v>
      </c>
      <c r="C106" s="0" t="s">
        <v>217</v>
      </c>
    </row>
    <row r="107" customFormat="false" ht="13.2" hidden="false" customHeight="false" outlineLevel="0" collapsed="false">
      <c r="A107" s="0" t="s">
        <v>323</v>
      </c>
      <c r="B107" s="21" t="s">
        <v>307</v>
      </c>
      <c r="C107" s="0" t="s">
        <v>217</v>
      </c>
    </row>
    <row r="108" customFormat="false" ht="13.2" hidden="false" customHeight="false" outlineLevel="0" collapsed="false">
      <c r="A108" s="0" t="s">
        <v>324</v>
      </c>
      <c r="B108" s="21" t="s">
        <v>307</v>
      </c>
      <c r="C108" s="0" t="s">
        <v>217</v>
      </c>
    </row>
    <row r="109" customFormat="false" ht="13.2" hidden="false" customHeight="false" outlineLevel="0" collapsed="false">
      <c r="A109" s="0" t="s">
        <v>325</v>
      </c>
      <c r="B109" s="21" t="s">
        <v>307</v>
      </c>
      <c r="C109" s="0" t="s">
        <v>217</v>
      </c>
    </row>
    <row r="110" customFormat="false" ht="13.2" hidden="false" customHeight="false" outlineLevel="0" collapsed="false">
      <c r="A110" s="0" t="s">
        <v>326</v>
      </c>
      <c r="B110" s="21" t="s">
        <v>307</v>
      </c>
      <c r="C110" s="0" t="s">
        <v>217</v>
      </c>
    </row>
    <row r="111" customFormat="false" ht="13.2" hidden="false" customHeight="false" outlineLevel="0" collapsed="false">
      <c r="A111" s="0" t="s">
        <v>327</v>
      </c>
      <c r="B111" s="21" t="s">
        <v>307</v>
      </c>
      <c r="C111" s="0" t="s">
        <v>217</v>
      </c>
    </row>
    <row r="112" customFormat="false" ht="13.2" hidden="false" customHeight="false" outlineLevel="0" collapsed="false">
      <c r="A112" s="0" t="s">
        <v>328</v>
      </c>
      <c r="B112" s="21" t="s">
        <v>329</v>
      </c>
      <c r="C112" s="0" t="s">
        <v>217</v>
      </c>
    </row>
    <row r="113" customFormat="false" ht="13.2" hidden="false" customHeight="false" outlineLevel="0" collapsed="false">
      <c r="A113" s="0" t="s">
        <v>330</v>
      </c>
      <c r="B113" s="21" t="s">
        <v>228</v>
      </c>
      <c r="C113" s="0" t="s">
        <v>331</v>
      </c>
      <c r="D113" s="22"/>
    </row>
    <row r="114" customFormat="false" ht="13.2" hidden="false" customHeight="false" outlineLevel="0" collapsed="false">
      <c r="A114" s="0" t="s">
        <v>332</v>
      </c>
      <c r="B114" s="21" t="s">
        <v>228</v>
      </c>
      <c r="C114" s="0" t="s">
        <v>331</v>
      </c>
    </row>
    <row r="115" customFormat="false" ht="13.2" hidden="false" customHeight="false" outlineLevel="0" collapsed="false">
      <c r="A115" s="0" t="s">
        <v>333</v>
      </c>
      <c r="B115" s="21" t="s">
        <v>228</v>
      </c>
      <c r="C115" s="0" t="s">
        <v>331</v>
      </c>
    </row>
    <row r="116" customFormat="false" ht="13.2" hidden="false" customHeight="false" outlineLevel="0" collapsed="false">
      <c r="A116" s="0" t="s">
        <v>334</v>
      </c>
      <c r="B116" s="21" t="s">
        <v>228</v>
      </c>
      <c r="C116" s="0" t="s">
        <v>331</v>
      </c>
    </row>
    <row r="117" customFormat="false" ht="13.2" hidden="false" customHeight="false" outlineLevel="0" collapsed="false">
      <c r="A117" s="0" t="s">
        <v>335</v>
      </c>
      <c r="B117" s="21" t="s">
        <v>228</v>
      </c>
      <c r="C117" s="0" t="s">
        <v>331</v>
      </c>
    </row>
    <row r="118" customFormat="false" ht="13.2" hidden="false" customHeight="false" outlineLevel="0" collapsed="false">
      <c r="A118" s="0" t="s">
        <v>336</v>
      </c>
      <c r="B118" s="21" t="s">
        <v>228</v>
      </c>
      <c r="C118" s="0" t="s">
        <v>331</v>
      </c>
    </row>
    <row r="119" customFormat="false" ht="13.2" hidden="false" customHeight="false" outlineLevel="0" collapsed="false">
      <c r="A119" s="0" t="s">
        <v>337</v>
      </c>
      <c r="B119" s="21" t="s">
        <v>228</v>
      </c>
      <c r="C119" s="0" t="s">
        <v>331</v>
      </c>
    </row>
    <row r="120" customFormat="false" ht="13.2" hidden="false" customHeight="false" outlineLevel="0" collapsed="false">
      <c r="A120" s="0" t="s">
        <v>338</v>
      </c>
      <c r="B120" s="21" t="s">
        <v>228</v>
      </c>
      <c r="C120" s="0" t="s">
        <v>331</v>
      </c>
    </row>
    <row r="121" customFormat="false" ht="13.2" hidden="false" customHeight="false" outlineLevel="0" collapsed="false">
      <c r="A121" s="0" t="s">
        <v>339</v>
      </c>
      <c r="B121" s="21" t="s">
        <v>228</v>
      </c>
      <c r="C121" s="0" t="s">
        <v>331</v>
      </c>
    </row>
    <row r="122" customFormat="false" ht="13.2" hidden="false" customHeight="false" outlineLevel="0" collapsed="false">
      <c r="A122" s="0" t="s">
        <v>340</v>
      </c>
      <c r="B122" s="21" t="s">
        <v>228</v>
      </c>
      <c r="C122" s="0" t="s">
        <v>331</v>
      </c>
    </row>
    <row r="123" customFormat="false" ht="13.2" hidden="false" customHeight="false" outlineLevel="0" collapsed="false">
      <c r="A123" s="0" t="s">
        <v>341</v>
      </c>
      <c r="B123" s="21" t="s">
        <v>228</v>
      </c>
      <c r="C123" s="0" t="s">
        <v>331</v>
      </c>
    </row>
    <row r="124" customFormat="false" ht="13.2" hidden="false" customHeight="false" outlineLevel="0" collapsed="false">
      <c r="A124" s="0" t="s">
        <v>342</v>
      </c>
      <c r="B124" s="21" t="s">
        <v>228</v>
      </c>
      <c r="C124" s="0" t="s">
        <v>331</v>
      </c>
    </row>
    <row r="125" customFormat="false" ht="13.2" hidden="false" customHeight="false" outlineLevel="0" collapsed="false">
      <c r="A125" s="0" t="s">
        <v>343</v>
      </c>
      <c r="B125" s="21" t="s">
        <v>228</v>
      </c>
      <c r="C125" s="0" t="s">
        <v>331</v>
      </c>
    </row>
    <row r="126" customFormat="false" ht="13.2" hidden="false" customHeight="false" outlineLevel="0" collapsed="false">
      <c r="A126" s="0" t="s">
        <v>344</v>
      </c>
      <c r="B126" s="21" t="s">
        <v>228</v>
      </c>
      <c r="C126" s="0" t="s">
        <v>331</v>
      </c>
    </row>
    <row r="127" customFormat="false" ht="13.2" hidden="false" customHeight="false" outlineLevel="0" collapsed="false">
      <c r="A127" s="0" t="s">
        <v>345</v>
      </c>
      <c r="B127" s="21" t="s">
        <v>228</v>
      </c>
      <c r="C127" s="0" t="s">
        <v>331</v>
      </c>
    </row>
    <row r="128" customFormat="false" ht="13.2" hidden="false" customHeight="false" outlineLevel="0" collapsed="false">
      <c r="A128" s="0" t="s">
        <v>346</v>
      </c>
      <c r="B128" s="21" t="s">
        <v>228</v>
      </c>
      <c r="C128" s="0" t="s">
        <v>331</v>
      </c>
    </row>
    <row r="129" customFormat="false" ht="13.2" hidden="false" customHeight="false" outlineLevel="0" collapsed="false">
      <c r="A129" s="0" t="s">
        <v>347</v>
      </c>
      <c r="B129" s="21" t="s">
        <v>228</v>
      </c>
      <c r="C129" s="0" t="s">
        <v>331</v>
      </c>
    </row>
    <row r="130" customFormat="false" ht="13.2" hidden="false" customHeight="false" outlineLevel="0" collapsed="false">
      <c r="A130" s="0" t="s">
        <v>348</v>
      </c>
      <c r="B130" s="21" t="s">
        <v>228</v>
      </c>
      <c r="C130" s="0" t="s">
        <v>331</v>
      </c>
    </row>
    <row r="131" customFormat="false" ht="13.2" hidden="false" customHeight="false" outlineLevel="0" collapsed="false">
      <c r="A131" s="0" t="s">
        <v>349</v>
      </c>
      <c r="B131" s="21" t="s">
        <v>228</v>
      </c>
      <c r="C131" s="0" t="s">
        <v>331</v>
      </c>
    </row>
    <row r="132" customFormat="false" ht="13.2" hidden="false" customHeight="false" outlineLevel="0" collapsed="false">
      <c r="A132" s="0" t="s">
        <v>350</v>
      </c>
      <c r="B132" s="21" t="s">
        <v>228</v>
      </c>
      <c r="C132" s="0" t="s">
        <v>331</v>
      </c>
    </row>
    <row r="133" customFormat="false" ht="13.2" hidden="false" customHeight="false" outlineLevel="0" collapsed="false">
      <c r="A133" s="0" t="s">
        <v>351</v>
      </c>
      <c r="B133" s="21" t="s">
        <v>228</v>
      </c>
      <c r="C133" s="0" t="s">
        <v>331</v>
      </c>
    </row>
    <row r="134" customFormat="false" ht="13.2" hidden="false" customHeight="false" outlineLevel="0" collapsed="false">
      <c r="A134" s="0" t="s">
        <v>352</v>
      </c>
      <c r="B134" s="21" t="s">
        <v>228</v>
      </c>
      <c r="C134" s="0" t="s">
        <v>331</v>
      </c>
    </row>
    <row r="135" customFormat="false" ht="13.2" hidden="false" customHeight="false" outlineLevel="0" collapsed="false">
      <c r="A135" s="0" t="s">
        <v>353</v>
      </c>
      <c r="B135" s="21" t="s">
        <v>228</v>
      </c>
      <c r="C135" s="0" t="s">
        <v>331</v>
      </c>
    </row>
    <row r="136" customFormat="false" ht="13.2" hidden="false" customHeight="false" outlineLevel="0" collapsed="false">
      <c r="A136" s="0" t="s">
        <v>354</v>
      </c>
      <c r="B136" s="21" t="s">
        <v>228</v>
      </c>
      <c r="C136" s="0" t="s">
        <v>331</v>
      </c>
    </row>
    <row r="137" customFormat="false" ht="13.2" hidden="false" customHeight="false" outlineLevel="0" collapsed="false">
      <c r="A137" s="0" t="s">
        <v>355</v>
      </c>
      <c r="B137" s="21" t="s">
        <v>228</v>
      </c>
      <c r="C137" s="0" t="s">
        <v>331</v>
      </c>
    </row>
    <row r="138" customFormat="false" ht="13.2" hidden="false" customHeight="false" outlineLevel="0" collapsed="false">
      <c r="A138" s="0" t="s">
        <v>356</v>
      </c>
      <c r="B138" s="21" t="s">
        <v>228</v>
      </c>
      <c r="C138" s="0" t="s">
        <v>331</v>
      </c>
    </row>
    <row r="139" customFormat="false" ht="13.2" hidden="false" customHeight="false" outlineLevel="0" collapsed="false">
      <c r="A139" s="0" t="s">
        <v>357</v>
      </c>
      <c r="B139" s="21" t="s">
        <v>228</v>
      </c>
      <c r="C139" s="0" t="s">
        <v>331</v>
      </c>
    </row>
    <row r="140" customFormat="false" ht="13.2" hidden="false" customHeight="false" outlineLevel="0" collapsed="false">
      <c r="A140" s="0" t="s">
        <v>358</v>
      </c>
      <c r="B140" s="21" t="s">
        <v>228</v>
      </c>
      <c r="C140" s="0" t="s">
        <v>331</v>
      </c>
    </row>
    <row r="141" customFormat="false" ht="13.2" hidden="false" customHeight="false" outlineLevel="0" collapsed="false">
      <c r="A141" s="0" t="s">
        <v>359</v>
      </c>
      <c r="B141" s="21" t="s">
        <v>228</v>
      </c>
      <c r="C141" s="0" t="s">
        <v>331</v>
      </c>
    </row>
    <row r="142" customFormat="false" ht="13.2" hidden="false" customHeight="false" outlineLevel="0" collapsed="false">
      <c r="A142" s="0" t="s">
        <v>360</v>
      </c>
      <c r="B142" s="21" t="s">
        <v>228</v>
      </c>
      <c r="C142" s="0" t="s">
        <v>331</v>
      </c>
    </row>
    <row r="143" customFormat="false" ht="13.2" hidden="false" customHeight="false" outlineLevel="0" collapsed="false">
      <c r="A143" s="0" t="s">
        <v>361</v>
      </c>
      <c r="B143" s="21" t="s">
        <v>228</v>
      </c>
      <c r="C143" s="0" t="s">
        <v>331</v>
      </c>
    </row>
    <row r="144" customFormat="false" ht="13.2" hidden="false" customHeight="false" outlineLevel="0" collapsed="false">
      <c r="A144" s="0" t="s">
        <v>362</v>
      </c>
      <c r="B144" s="21" t="s">
        <v>228</v>
      </c>
      <c r="C144" s="0" t="s">
        <v>331</v>
      </c>
    </row>
    <row r="145" customFormat="false" ht="13.2" hidden="false" customHeight="false" outlineLevel="0" collapsed="false">
      <c r="A145" s="0" t="s">
        <v>363</v>
      </c>
      <c r="B145" s="21" t="s">
        <v>228</v>
      </c>
      <c r="C145" s="0" t="s">
        <v>331</v>
      </c>
    </row>
    <row r="146" customFormat="false" ht="13.2" hidden="false" customHeight="false" outlineLevel="0" collapsed="false">
      <c r="A146" s="0" t="s">
        <v>364</v>
      </c>
      <c r="B146" s="21" t="s">
        <v>228</v>
      </c>
      <c r="C146" s="0" t="s">
        <v>331</v>
      </c>
    </row>
    <row r="147" customFormat="false" ht="13.2" hidden="false" customHeight="false" outlineLevel="0" collapsed="false">
      <c r="A147" s="0" t="s">
        <v>365</v>
      </c>
      <c r="B147" s="21" t="s">
        <v>228</v>
      </c>
      <c r="C147" s="0" t="s">
        <v>331</v>
      </c>
    </row>
    <row r="148" customFormat="false" ht="13.2" hidden="false" customHeight="false" outlineLevel="0" collapsed="false">
      <c r="A148" s="0" t="s">
        <v>366</v>
      </c>
      <c r="B148" s="21" t="s">
        <v>228</v>
      </c>
      <c r="C148" s="0" t="s">
        <v>331</v>
      </c>
    </row>
    <row r="149" customFormat="false" ht="13.2" hidden="false" customHeight="false" outlineLevel="0" collapsed="false">
      <c r="A149" s="0" t="s">
        <v>367</v>
      </c>
      <c r="B149" s="21" t="s">
        <v>228</v>
      </c>
      <c r="C149" s="0" t="s">
        <v>331</v>
      </c>
    </row>
    <row r="150" customFormat="false" ht="13.2" hidden="false" customHeight="false" outlineLevel="0" collapsed="false">
      <c r="A150" s="0" t="s">
        <v>368</v>
      </c>
      <c r="B150" s="21" t="s">
        <v>228</v>
      </c>
      <c r="C150" s="0" t="s">
        <v>331</v>
      </c>
    </row>
    <row r="151" customFormat="false" ht="13.2" hidden="false" customHeight="false" outlineLevel="0" collapsed="false">
      <c r="A151" s="0" t="s">
        <v>369</v>
      </c>
      <c r="B151" s="21" t="s">
        <v>228</v>
      </c>
      <c r="C151" s="0" t="s">
        <v>331</v>
      </c>
    </row>
    <row r="152" customFormat="false" ht="13.2" hidden="false" customHeight="false" outlineLevel="0" collapsed="false">
      <c r="A152" s="0" t="s">
        <v>370</v>
      </c>
      <c r="B152" s="21" t="s">
        <v>228</v>
      </c>
      <c r="C152" s="0" t="s">
        <v>331</v>
      </c>
    </row>
    <row r="153" customFormat="false" ht="13.2" hidden="false" customHeight="false" outlineLevel="0" collapsed="false">
      <c r="A153" s="0" t="s">
        <v>371</v>
      </c>
      <c r="B153" s="21" t="s">
        <v>228</v>
      </c>
      <c r="C153" s="0" t="s">
        <v>331</v>
      </c>
    </row>
    <row r="154" customFormat="false" ht="13.2" hidden="false" customHeight="false" outlineLevel="0" collapsed="false">
      <c r="A154" s="0" t="s">
        <v>372</v>
      </c>
      <c r="B154" s="21" t="s">
        <v>228</v>
      </c>
      <c r="C154" s="0" t="s">
        <v>331</v>
      </c>
    </row>
    <row r="155" customFormat="false" ht="13.2" hidden="false" customHeight="false" outlineLevel="0" collapsed="false">
      <c r="A155" s="0" t="s">
        <v>373</v>
      </c>
      <c r="B155" s="21" t="s">
        <v>228</v>
      </c>
      <c r="C155" s="0" t="s">
        <v>331</v>
      </c>
    </row>
    <row r="156" customFormat="false" ht="13.2" hidden="false" customHeight="false" outlineLevel="0" collapsed="false">
      <c r="A156" s="0" t="s">
        <v>374</v>
      </c>
      <c r="B156" s="21" t="s">
        <v>228</v>
      </c>
      <c r="C156" s="0" t="s">
        <v>331</v>
      </c>
    </row>
    <row r="157" customFormat="false" ht="13.2" hidden="false" customHeight="false" outlineLevel="0" collapsed="false">
      <c r="A157" s="0" t="s">
        <v>375</v>
      </c>
      <c r="B157" s="21" t="s">
        <v>228</v>
      </c>
      <c r="C157" s="0" t="s">
        <v>331</v>
      </c>
    </row>
    <row r="158" customFormat="false" ht="13.2" hidden="false" customHeight="false" outlineLevel="0" collapsed="false">
      <c r="A158" s="0" t="s">
        <v>376</v>
      </c>
      <c r="B158" s="21" t="s">
        <v>228</v>
      </c>
      <c r="C158" s="0" t="s">
        <v>331</v>
      </c>
    </row>
    <row r="159" customFormat="false" ht="13.2" hidden="false" customHeight="false" outlineLevel="0" collapsed="false">
      <c r="A159" s="0" t="s">
        <v>377</v>
      </c>
      <c r="B159" s="21" t="s">
        <v>228</v>
      </c>
      <c r="C159" s="0" t="s">
        <v>331</v>
      </c>
    </row>
    <row r="160" customFormat="false" ht="13.2" hidden="false" customHeight="false" outlineLevel="0" collapsed="false">
      <c r="A160" s="0" t="s">
        <v>378</v>
      </c>
      <c r="B160" s="21" t="s">
        <v>228</v>
      </c>
      <c r="C160" s="0" t="s">
        <v>331</v>
      </c>
    </row>
    <row r="161" customFormat="false" ht="13.2" hidden="false" customHeight="false" outlineLevel="0" collapsed="false">
      <c r="A161" s="0" t="s">
        <v>379</v>
      </c>
      <c r="B161" s="21" t="s">
        <v>228</v>
      </c>
      <c r="C161" s="0" t="s">
        <v>331</v>
      </c>
    </row>
    <row r="162" customFormat="false" ht="13.2" hidden="false" customHeight="false" outlineLevel="0" collapsed="false">
      <c r="A162" s="0" t="s">
        <v>380</v>
      </c>
      <c r="B162" s="21" t="s">
        <v>228</v>
      </c>
      <c r="C162" s="0" t="s">
        <v>331</v>
      </c>
    </row>
    <row r="163" customFormat="false" ht="13.2" hidden="false" customHeight="false" outlineLevel="0" collapsed="false">
      <c r="A163" s="0" t="s">
        <v>381</v>
      </c>
      <c r="B163" s="21" t="s">
        <v>228</v>
      </c>
      <c r="C163" s="0" t="s">
        <v>331</v>
      </c>
    </row>
    <row r="164" customFormat="false" ht="13.2" hidden="false" customHeight="false" outlineLevel="0" collapsed="false">
      <c r="A164" s="0" t="s">
        <v>382</v>
      </c>
      <c r="B164" s="21" t="s">
        <v>228</v>
      </c>
      <c r="C164" s="0" t="s">
        <v>331</v>
      </c>
    </row>
    <row r="165" customFormat="false" ht="13.2" hidden="false" customHeight="false" outlineLevel="0" collapsed="false">
      <c r="A165" s="0" t="s">
        <v>383</v>
      </c>
      <c r="B165" s="21" t="s">
        <v>228</v>
      </c>
      <c r="C165" s="0" t="s">
        <v>331</v>
      </c>
    </row>
    <row r="166" customFormat="false" ht="13.2" hidden="false" customHeight="false" outlineLevel="0" collapsed="false">
      <c r="A166" s="0" t="s">
        <v>384</v>
      </c>
      <c r="B166" s="21" t="s">
        <v>228</v>
      </c>
      <c r="C166" s="0" t="s">
        <v>331</v>
      </c>
    </row>
    <row r="167" customFormat="false" ht="13.2" hidden="false" customHeight="false" outlineLevel="0" collapsed="false">
      <c r="A167" s="0" t="s">
        <v>385</v>
      </c>
      <c r="B167" s="21" t="s">
        <v>228</v>
      </c>
      <c r="C167" s="0" t="s">
        <v>331</v>
      </c>
    </row>
    <row r="168" customFormat="false" ht="13.2" hidden="false" customHeight="false" outlineLevel="0" collapsed="false">
      <c r="A168" s="0" t="s">
        <v>386</v>
      </c>
      <c r="B168" s="21" t="s">
        <v>228</v>
      </c>
      <c r="C168" s="0" t="s">
        <v>331</v>
      </c>
    </row>
    <row r="169" customFormat="false" ht="13.2" hidden="false" customHeight="false" outlineLevel="0" collapsed="false">
      <c r="A169" s="0" t="s">
        <v>387</v>
      </c>
      <c r="B169" s="21" t="s">
        <v>228</v>
      </c>
      <c r="C169" s="0" t="s">
        <v>331</v>
      </c>
    </row>
    <row r="170" customFormat="false" ht="13.2" hidden="false" customHeight="false" outlineLevel="0" collapsed="false">
      <c r="A170" s="0" t="s">
        <v>388</v>
      </c>
      <c r="B170" s="21" t="s">
        <v>228</v>
      </c>
      <c r="C170" s="0" t="s">
        <v>331</v>
      </c>
    </row>
    <row r="171" customFormat="false" ht="13.2" hidden="false" customHeight="false" outlineLevel="0" collapsed="false">
      <c r="A171" s="0" t="s">
        <v>389</v>
      </c>
      <c r="B171" s="21" t="s">
        <v>228</v>
      </c>
      <c r="C171" s="0" t="s">
        <v>331</v>
      </c>
    </row>
    <row r="172" customFormat="false" ht="13.2" hidden="false" customHeight="false" outlineLevel="0" collapsed="false">
      <c r="A172" s="0" t="s">
        <v>390</v>
      </c>
      <c r="B172" s="21" t="s">
        <v>228</v>
      </c>
      <c r="C172" s="0" t="s">
        <v>331</v>
      </c>
    </row>
    <row r="173" customFormat="false" ht="13.2" hidden="false" customHeight="false" outlineLevel="0" collapsed="false">
      <c r="A173" s="0" t="s">
        <v>391</v>
      </c>
      <c r="B173" s="21" t="s">
        <v>228</v>
      </c>
      <c r="C173" s="0" t="s">
        <v>331</v>
      </c>
    </row>
    <row r="174" customFormat="false" ht="13.2" hidden="false" customHeight="false" outlineLevel="0" collapsed="false">
      <c r="A174" s="0" t="s">
        <v>392</v>
      </c>
      <c r="B174" s="21" t="s">
        <v>228</v>
      </c>
      <c r="C174" s="0" t="s">
        <v>331</v>
      </c>
    </row>
    <row r="175" customFormat="false" ht="13.2" hidden="false" customHeight="false" outlineLevel="0" collapsed="false">
      <c r="A175" s="0" t="s">
        <v>393</v>
      </c>
      <c r="B175" s="21" t="s">
        <v>228</v>
      </c>
      <c r="C175" s="0" t="s">
        <v>331</v>
      </c>
    </row>
    <row r="176" customFormat="false" ht="13.2" hidden="false" customHeight="false" outlineLevel="0" collapsed="false">
      <c r="A176" s="0" t="s">
        <v>394</v>
      </c>
      <c r="B176" s="21" t="s">
        <v>228</v>
      </c>
      <c r="C176" s="0" t="s">
        <v>331</v>
      </c>
    </row>
    <row r="177" customFormat="false" ht="13.2" hidden="false" customHeight="false" outlineLevel="0" collapsed="false">
      <c r="A177" s="0" t="s">
        <v>395</v>
      </c>
      <c r="B177" s="21" t="s">
        <v>228</v>
      </c>
      <c r="C177" s="0" t="s">
        <v>331</v>
      </c>
    </row>
    <row r="178" customFormat="false" ht="13.2" hidden="false" customHeight="false" outlineLevel="0" collapsed="false">
      <c r="A178" s="0" t="s">
        <v>396</v>
      </c>
      <c r="B178" s="21" t="s">
        <v>228</v>
      </c>
      <c r="C178" s="0" t="s">
        <v>331</v>
      </c>
    </row>
    <row r="179" customFormat="false" ht="13.2" hidden="false" customHeight="false" outlineLevel="0" collapsed="false">
      <c r="A179" s="0" t="s">
        <v>397</v>
      </c>
      <c r="B179" s="21" t="s">
        <v>228</v>
      </c>
      <c r="C179" s="0" t="s">
        <v>331</v>
      </c>
    </row>
    <row r="180" customFormat="false" ht="13.2" hidden="false" customHeight="false" outlineLevel="0" collapsed="false">
      <c r="A180" s="0" t="s">
        <v>398</v>
      </c>
      <c r="B180" s="21" t="s">
        <v>228</v>
      </c>
      <c r="C180" s="0" t="s">
        <v>331</v>
      </c>
    </row>
    <row r="181" customFormat="false" ht="13.2" hidden="false" customHeight="false" outlineLevel="0" collapsed="false">
      <c r="A181" s="0" t="s">
        <v>399</v>
      </c>
      <c r="B181" s="21" t="s">
        <v>228</v>
      </c>
      <c r="C181" s="0" t="s">
        <v>331</v>
      </c>
    </row>
    <row r="182" customFormat="false" ht="13.2" hidden="false" customHeight="false" outlineLevel="0" collapsed="false">
      <c r="A182" s="0" t="s">
        <v>400</v>
      </c>
      <c r="B182" s="21" t="s">
        <v>228</v>
      </c>
      <c r="C182" s="0" t="s">
        <v>331</v>
      </c>
    </row>
    <row r="183" customFormat="false" ht="13.2" hidden="false" customHeight="false" outlineLevel="0" collapsed="false">
      <c r="A183" s="0" t="s">
        <v>401</v>
      </c>
      <c r="B183" s="21" t="s">
        <v>228</v>
      </c>
      <c r="C183" s="0" t="s">
        <v>331</v>
      </c>
    </row>
    <row r="184" customFormat="false" ht="13.2" hidden="false" customHeight="false" outlineLevel="0" collapsed="false">
      <c r="A184" s="0" t="s">
        <v>402</v>
      </c>
      <c r="B184" s="21" t="s">
        <v>228</v>
      </c>
      <c r="C184" s="0" t="s">
        <v>331</v>
      </c>
    </row>
    <row r="185" customFormat="false" ht="13.2" hidden="false" customHeight="false" outlineLevel="0" collapsed="false">
      <c r="A185" s="0" t="s">
        <v>403</v>
      </c>
      <c r="B185" s="21" t="s">
        <v>228</v>
      </c>
      <c r="C185" s="0" t="s">
        <v>331</v>
      </c>
    </row>
    <row r="186" customFormat="false" ht="13.2" hidden="false" customHeight="false" outlineLevel="0" collapsed="false">
      <c r="A186" s="0" t="s">
        <v>404</v>
      </c>
      <c r="B186" s="21" t="s">
        <v>228</v>
      </c>
      <c r="C186" s="0" t="s">
        <v>331</v>
      </c>
    </row>
    <row r="187" customFormat="false" ht="13.2" hidden="false" customHeight="false" outlineLevel="0" collapsed="false">
      <c r="A187" s="0" t="s">
        <v>405</v>
      </c>
      <c r="B187" s="21" t="s">
        <v>228</v>
      </c>
      <c r="C187" s="0" t="s">
        <v>331</v>
      </c>
    </row>
    <row r="188" customFormat="false" ht="13.2" hidden="false" customHeight="false" outlineLevel="0" collapsed="false">
      <c r="A188" s="0" t="s">
        <v>406</v>
      </c>
      <c r="B188" s="21" t="s">
        <v>228</v>
      </c>
      <c r="C188" s="0" t="s">
        <v>331</v>
      </c>
    </row>
    <row r="189" customFormat="false" ht="13.2" hidden="false" customHeight="false" outlineLevel="0" collapsed="false">
      <c r="A189" s="0" t="s">
        <v>407</v>
      </c>
      <c r="B189" s="21" t="s">
        <v>228</v>
      </c>
      <c r="C189" s="0" t="s">
        <v>331</v>
      </c>
    </row>
    <row r="190" customFormat="false" ht="13.2" hidden="false" customHeight="false" outlineLevel="0" collapsed="false">
      <c r="A190" s="0" t="s">
        <v>408</v>
      </c>
      <c r="B190" s="21" t="s">
        <v>228</v>
      </c>
      <c r="C190" s="0" t="s">
        <v>331</v>
      </c>
    </row>
    <row r="191" customFormat="false" ht="13.2" hidden="false" customHeight="false" outlineLevel="0" collapsed="false">
      <c r="A191" s="0" t="s">
        <v>409</v>
      </c>
      <c r="B191" s="21" t="s">
        <v>228</v>
      </c>
      <c r="C191" s="0" t="s">
        <v>331</v>
      </c>
    </row>
    <row r="192" customFormat="false" ht="13.2" hidden="false" customHeight="false" outlineLevel="0" collapsed="false">
      <c r="A192" s="0" t="s">
        <v>410</v>
      </c>
      <c r="B192" s="21" t="s">
        <v>228</v>
      </c>
      <c r="C192" s="0" t="s">
        <v>331</v>
      </c>
    </row>
    <row r="193" customFormat="false" ht="13.2" hidden="false" customHeight="false" outlineLevel="0" collapsed="false">
      <c r="A193" s="0" t="s">
        <v>411</v>
      </c>
      <c r="B193" s="21" t="s">
        <v>228</v>
      </c>
      <c r="C193" s="0" t="s">
        <v>331</v>
      </c>
    </row>
    <row r="194" customFormat="false" ht="13.2" hidden="false" customHeight="false" outlineLevel="0" collapsed="false">
      <c r="A194" s="0" t="s">
        <v>412</v>
      </c>
      <c r="B194" s="21" t="s">
        <v>228</v>
      </c>
      <c r="C194" s="0" t="s">
        <v>331</v>
      </c>
    </row>
    <row r="195" customFormat="false" ht="13.2" hidden="false" customHeight="false" outlineLevel="0" collapsed="false">
      <c r="A195" s="0" t="s">
        <v>413</v>
      </c>
      <c r="B195" s="21" t="s">
        <v>228</v>
      </c>
      <c r="C195" s="0" t="s">
        <v>331</v>
      </c>
    </row>
    <row r="196" customFormat="false" ht="13.2" hidden="false" customHeight="false" outlineLevel="0" collapsed="false">
      <c r="A196" s="0" t="s">
        <v>414</v>
      </c>
      <c r="B196" s="21" t="s">
        <v>228</v>
      </c>
      <c r="C196" s="0" t="s">
        <v>331</v>
      </c>
    </row>
    <row r="197" customFormat="false" ht="13.2" hidden="false" customHeight="false" outlineLevel="0" collapsed="false">
      <c r="A197" s="0" t="s">
        <v>415</v>
      </c>
      <c r="B197" s="21" t="s">
        <v>228</v>
      </c>
      <c r="C197" s="0" t="s">
        <v>331</v>
      </c>
    </row>
    <row r="198" customFormat="false" ht="13.2" hidden="false" customHeight="false" outlineLevel="0" collapsed="false">
      <c r="A198" s="0" t="s">
        <v>416</v>
      </c>
      <c r="B198" s="21" t="s">
        <v>228</v>
      </c>
      <c r="C198" s="0" t="s">
        <v>331</v>
      </c>
    </row>
    <row r="199" customFormat="false" ht="13.2" hidden="false" customHeight="false" outlineLevel="0" collapsed="false">
      <c r="A199" s="0" t="s">
        <v>417</v>
      </c>
      <c r="B199" s="21" t="s">
        <v>228</v>
      </c>
      <c r="C199" s="0" t="s">
        <v>331</v>
      </c>
    </row>
    <row r="200" customFormat="false" ht="13.2" hidden="false" customHeight="false" outlineLevel="0" collapsed="false">
      <c r="A200" s="0" t="s">
        <v>418</v>
      </c>
      <c r="B200" s="21" t="s">
        <v>228</v>
      </c>
      <c r="C200" s="0" t="s">
        <v>419</v>
      </c>
      <c r="D200" s="22"/>
    </row>
    <row r="201" customFormat="false" ht="13.2" hidden="false" customHeight="false" outlineLevel="0" collapsed="false">
      <c r="A201" s="0" t="s">
        <v>420</v>
      </c>
      <c r="B201" s="21" t="s">
        <v>228</v>
      </c>
      <c r="C201" s="0" t="s">
        <v>331</v>
      </c>
    </row>
    <row r="202" customFormat="false" ht="13.2" hidden="false" customHeight="false" outlineLevel="0" collapsed="false">
      <c r="A202" s="0" t="s">
        <v>421</v>
      </c>
      <c r="B202" s="21" t="s">
        <v>228</v>
      </c>
      <c r="C202" s="0" t="s">
        <v>331</v>
      </c>
    </row>
    <row r="203" customFormat="false" ht="13.2" hidden="false" customHeight="false" outlineLevel="0" collapsed="false">
      <c r="A203" s="0" t="s">
        <v>422</v>
      </c>
      <c r="B203" s="21" t="s">
        <v>228</v>
      </c>
      <c r="C203" s="0" t="s">
        <v>331</v>
      </c>
    </row>
    <row r="204" customFormat="false" ht="13.2" hidden="false" customHeight="false" outlineLevel="0" collapsed="false">
      <c r="A204" s="0" t="s">
        <v>423</v>
      </c>
      <c r="B204" s="21" t="s">
        <v>228</v>
      </c>
      <c r="C204" s="0" t="s">
        <v>331</v>
      </c>
    </row>
    <row r="205" customFormat="false" ht="13.2" hidden="false" customHeight="false" outlineLevel="0" collapsed="false">
      <c r="A205" s="0" t="s">
        <v>424</v>
      </c>
      <c r="B205" s="21" t="s">
        <v>228</v>
      </c>
      <c r="C205" s="0" t="s">
        <v>331</v>
      </c>
    </row>
    <row r="206" customFormat="false" ht="13.2" hidden="false" customHeight="false" outlineLevel="0" collapsed="false">
      <c r="A206" s="0" t="s">
        <v>425</v>
      </c>
      <c r="B206" s="21" t="s">
        <v>228</v>
      </c>
      <c r="C206" s="0" t="s">
        <v>331</v>
      </c>
    </row>
    <row r="207" customFormat="false" ht="13.2" hidden="false" customHeight="false" outlineLevel="0" collapsed="false">
      <c r="A207" s="0" t="s">
        <v>426</v>
      </c>
      <c r="B207" s="21" t="s">
        <v>228</v>
      </c>
      <c r="C207" s="0" t="s">
        <v>331</v>
      </c>
    </row>
    <row r="208" customFormat="false" ht="13.2" hidden="false" customHeight="false" outlineLevel="0" collapsed="false">
      <c r="A208" s="0" t="s">
        <v>427</v>
      </c>
      <c r="B208" s="21" t="s">
        <v>228</v>
      </c>
      <c r="C208" s="0" t="s">
        <v>331</v>
      </c>
    </row>
    <row r="209" customFormat="false" ht="13.2" hidden="false" customHeight="false" outlineLevel="0" collapsed="false">
      <c r="A209" s="0" t="s">
        <v>428</v>
      </c>
      <c r="B209" s="21" t="s">
        <v>228</v>
      </c>
      <c r="C209" s="0" t="s">
        <v>331</v>
      </c>
    </row>
    <row r="210" customFormat="false" ht="13.2" hidden="false" customHeight="false" outlineLevel="0" collapsed="false">
      <c r="A210" s="0" t="s">
        <v>429</v>
      </c>
      <c r="B210" s="21" t="s">
        <v>228</v>
      </c>
      <c r="C210" s="0" t="s">
        <v>331</v>
      </c>
    </row>
    <row r="211" customFormat="false" ht="13.2" hidden="false" customHeight="false" outlineLevel="0" collapsed="false">
      <c r="A211" s="0" t="s">
        <v>430</v>
      </c>
      <c r="B211" s="21" t="s">
        <v>228</v>
      </c>
      <c r="C211" s="0" t="s">
        <v>331</v>
      </c>
    </row>
    <row r="212" customFormat="false" ht="13.2" hidden="false" customHeight="false" outlineLevel="0" collapsed="false">
      <c r="A212" s="0" t="s">
        <v>431</v>
      </c>
      <c r="B212" s="21" t="s">
        <v>228</v>
      </c>
      <c r="C212" s="0" t="s">
        <v>331</v>
      </c>
    </row>
    <row r="213" customFormat="false" ht="13.2" hidden="false" customHeight="false" outlineLevel="0" collapsed="false">
      <c r="A213" s="0" t="s">
        <v>432</v>
      </c>
      <c r="B213" s="21" t="s">
        <v>228</v>
      </c>
      <c r="C213" s="0" t="s">
        <v>331</v>
      </c>
    </row>
    <row r="214" customFormat="false" ht="13.2" hidden="false" customHeight="false" outlineLevel="0" collapsed="false">
      <c r="A214" s="0" t="s">
        <v>433</v>
      </c>
      <c r="B214" s="21" t="s">
        <v>228</v>
      </c>
      <c r="C214" s="0" t="s">
        <v>331</v>
      </c>
    </row>
    <row r="215" customFormat="false" ht="13.2" hidden="false" customHeight="false" outlineLevel="0" collapsed="false">
      <c r="A215" s="0" t="s">
        <v>434</v>
      </c>
      <c r="B215" s="21" t="s">
        <v>228</v>
      </c>
      <c r="C215" s="0" t="s">
        <v>331</v>
      </c>
    </row>
    <row r="216" customFormat="false" ht="13.2" hidden="false" customHeight="false" outlineLevel="0" collapsed="false">
      <c r="A216" s="0" t="s">
        <v>435</v>
      </c>
      <c r="B216" s="21" t="s">
        <v>228</v>
      </c>
      <c r="C216" s="0" t="s">
        <v>331</v>
      </c>
    </row>
    <row r="217" customFormat="false" ht="13.2" hidden="false" customHeight="false" outlineLevel="0" collapsed="false">
      <c r="A217" s="0" t="s">
        <v>436</v>
      </c>
      <c r="B217" s="21" t="s">
        <v>228</v>
      </c>
      <c r="C217" s="0" t="s">
        <v>331</v>
      </c>
    </row>
    <row r="218" customFormat="false" ht="13.2" hidden="false" customHeight="false" outlineLevel="0" collapsed="false">
      <c r="A218" s="0" t="s">
        <v>437</v>
      </c>
      <c r="B218" s="21" t="s">
        <v>228</v>
      </c>
      <c r="C218" s="0" t="s">
        <v>331</v>
      </c>
    </row>
    <row r="219" customFormat="false" ht="13.2" hidden="false" customHeight="false" outlineLevel="0" collapsed="false">
      <c r="A219" s="0" t="s">
        <v>438</v>
      </c>
      <c r="B219" s="21" t="s">
        <v>228</v>
      </c>
      <c r="C219" s="0" t="s">
        <v>331</v>
      </c>
    </row>
    <row r="220" customFormat="false" ht="13.2" hidden="false" customHeight="false" outlineLevel="0" collapsed="false">
      <c r="A220" s="0" t="s">
        <v>439</v>
      </c>
      <c r="B220" s="21" t="s">
        <v>228</v>
      </c>
      <c r="C220" s="0" t="s">
        <v>331</v>
      </c>
    </row>
    <row r="221" customFormat="false" ht="13.2" hidden="false" customHeight="false" outlineLevel="0" collapsed="false">
      <c r="A221" s="0" t="s">
        <v>440</v>
      </c>
      <c r="B221" s="21" t="s">
        <v>228</v>
      </c>
      <c r="C221" s="0" t="s">
        <v>331</v>
      </c>
    </row>
    <row r="222" customFormat="false" ht="13.2" hidden="false" customHeight="false" outlineLevel="0" collapsed="false">
      <c r="A222" s="0" t="s">
        <v>441</v>
      </c>
      <c r="B222" s="21" t="s">
        <v>228</v>
      </c>
      <c r="C222" s="0" t="s">
        <v>331</v>
      </c>
    </row>
    <row r="223" customFormat="false" ht="13.2" hidden="false" customHeight="false" outlineLevel="0" collapsed="false">
      <c r="A223" s="0" t="s">
        <v>442</v>
      </c>
      <c r="B223" s="21" t="s">
        <v>228</v>
      </c>
      <c r="C223" s="0" t="s">
        <v>331</v>
      </c>
    </row>
    <row r="224" customFormat="false" ht="13.2" hidden="false" customHeight="false" outlineLevel="0" collapsed="false">
      <c r="A224" s="0" t="s">
        <v>443</v>
      </c>
      <c r="B224" s="21" t="s">
        <v>228</v>
      </c>
      <c r="C224" s="0" t="s">
        <v>331</v>
      </c>
    </row>
    <row r="225" customFormat="false" ht="13.2" hidden="false" customHeight="false" outlineLevel="0" collapsed="false">
      <c r="A225" s="0" t="s">
        <v>444</v>
      </c>
      <c r="B225" s="21" t="s">
        <v>228</v>
      </c>
      <c r="C225" s="0" t="s">
        <v>331</v>
      </c>
    </row>
    <row r="226" customFormat="false" ht="13.2" hidden="false" customHeight="false" outlineLevel="0" collapsed="false">
      <c r="A226" s="0" t="s">
        <v>445</v>
      </c>
      <c r="B226" s="21" t="s">
        <v>228</v>
      </c>
      <c r="C226" s="0" t="s">
        <v>331</v>
      </c>
    </row>
    <row r="227" customFormat="false" ht="13.2" hidden="false" customHeight="false" outlineLevel="0" collapsed="false">
      <c r="A227" s="0" t="s">
        <v>446</v>
      </c>
      <c r="B227" s="21" t="s">
        <v>228</v>
      </c>
      <c r="C227" s="0" t="s">
        <v>331</v>
      </c>
    </row>
    <row r="228" customFormat="false" ht="13.2" hidden="false" customHeight="false" outlineLevel="0" collapsed="false">
      <c r="A228" s="0" t="s">
        <v>447</v>
      </c>
      <c r="B228" s="21" t="s">
        <v>228</v>
      </c>
      <c r="C228" s="0" t="s">
        <v>331</v>
      </c>
    </row>
    <row r="229" customFormat="false" ht="13.2" hidden="false" customHeight="false" outlineLevel="0" collapsed="false">
      <c r="A229" s="0" t="s">
        <v>448</v>
      </c>
      <c r="B229" s="21" t="s">
        <v>228</v>
      </c>
      <c r="C229" s="0" t="s">
        <v>331</v>
      </c>
    </row>
    <row r="230" customFormat="false" ht="13.2" hidden="false" customHeight="false" outlineLevel="0" collapsed="false">
      <c r="A230" s="0" t="s">
        <v>449</v>
      </c>
      <c r="B230" s="21" t="s">
        <v>228</v>
      </c>
      <c r="C230" s="0" t="s">
        <v>331</v>
      </c>
    </row>
    <row r="231" customFormat="false" ht="13.2" hidden="false" customHeight="false" outlineLevel="0" collapsed="false">
      <c r="A231" s="0" t="s">
        <v>450</v>
      </c>
      <c r="B231" s="21" t="s">
        <v>228</v>
      </c>
      <c r="C231" s="0" t="s">
        <v>331</v>
      </c>
    </row>
    <row r="232" customFormat="false" ht="13.2" hidden="false" customHeight="false" outlineLevel="0" collapsed="false">
      <c r="A232" s="0" t="s">
        <v>451</v>
      </c>
      <c r="B232" s="21" t="s">
        <v>228</v>
      </c>
      <c r="C232" s="0" t="s">
        <v>331</v>
      </c>
    </row>
    <row r="233" customFormat="false" ht="13.2" hidden="false" customHeight="false" outlineLevel="0" collapsed="false">
      <c r="A233" s="0" t="s">
        <v>452</v>
      </c>
      <c r="B233" s="21" t="s">
        <v>228</v>
      </c>
      <c r="C233" s="0" t="s">
        <v>331</v>
      </c>
    </row>
    <row r="234" customFormat="false" ht="13.2" hidden="false" customHeight="false" outlineLevel="0" collapsed="false">
      <c r="A234" s="0" t="s">
        <v>453</v>
      </c>
      <c r="B234" s="21" t="s">
        <v>228</v>
      </c>
      <c r="C234" s="0" t="s">
        <v>331</v>
      </c>
    </row>
    <row r="235" customFormat="false" ht="13.2" hidden="false" customHeight="false" outlineLevel="0" collapsed="false">
      <c r="A235" s="0" t="s">
        <v>454</v>
      </c>
      <c r="B235" s="21" t="s">
        <v>228</v>
      </c>
      <c r="C235" s="0" t="s">
        <v>331</v>
      </c>
    </row>
    <row r="236" customFormat="false" ht="13.2" hidden="false" customHeight="false" outlineLevel="0" collapsed="false">
      <c r="A236" s="0" t="s">
        <v>455</v>
      </c>
      <c r="B236" s="21" t="s">
        <v>228</v>
      </c>
      <c r="C236" s="0" t="s">
        <v>331</v>
      </c>
    </row>
    <row r="237" customFormat="false" ht="13.2" hidden="false" customHeight="false" outlineLevel="0" collapsed="false">
      <c r="C237" s="5"/>
    </row>
    <row r="238" customFormat="false" ht="13.2" hidden="false" customHeight="false" outlineLevel="0" collapsed="false">
      <c r="C238" s="5"/>
    </row>
    <row r="239" customFormat="false" ht="13.2" hidden="false" customHeight="false" outlineLevel="0" collapsed="false">
      <c r="C239" s="5"/>
    </row>
    <row r="240" customFormat="false" ht="13.2" hidden="false" customHeight="false" outlineLevel="0" collapsed="false">
      <c r="C240" s="5"/>
    </row>
    <row r="241" customFormat="false" ht="13.2" hidden="false" customHeight="false" outlineLevel="0" collapsed="false">
      <c r="D241" s="22"/>
    </row>
    <row r="242" customFormat="false" ht="13.2" hidden="false" customHeight="false" outlineLevel="0" collapsed="false">
      <c r="C242" s="5"/>
    </row>
    <row r="243" customFormat="false" ht="13.2" hidden="false" customHeight="false" outlineLevel="0" collapsed="false">
      <c r="C243" s="5"/>
    </row>
    <row r="244" customFormat="false" ht="13.2" hidden="false" customHeight="false" outlineLevel="0" collapsed="false">
      <c r="C244" s="5"/>
    </row>
    <row r="245" customFormat="false" ht="13.2" hidden="false" customHeight="false" outlineLevel="0" collapsed="false">
      <c r="C245" s="5"/>
    </row>
    <row r="246" customFormat="false" ht="13.2" hidden="false" customHeight="false" outlineLevel="0" collapsed="false">
      <c r="D246" s="22"/>
    </row>
    <row r="247" customFormat="false" ht="13.2" hidden="false" customHeight="false" outlineLevel="0" collapsed="false">
      <c r="C247" s="5"/>
    </row>
    <row r="248" customFormat="false" ht="13.2" hidden="false" customHeight="false" outlineLevel="0" collapsed="false">
      <c r="C248" s="5"/>
    </row>
    <row r="249" customFormat="false" ht="13.2" hidden="false" customHeight="false" outlineLevel="0" collapsed="false">
      <c r="C249" s="5"/>
    </row>
  </sheetData>
  <mergeCells count="1">
    <mergeCell ref="A1:C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76"/>
  <sheetViews>
    <sheetView showFormulas="false" showGridLines="true" showRowColHeaders="true" showZeros="true" rightToLeft="false" tabSelected="true" showOutlineSymbols="true" defaultGridColor="true" view="normal" topLeftCell="A7" colorId="64" zoomScale="100" zoomScaleNormal="100" zoomScalePageLayoutView="100" workbookViewId="0">
      <selection pane="topLeft" activeCell="L24" activeCellId="0" sqref="L24"/>
    </sheetView>
  </sheetViews>
  <sheetFormatPr defaultColWidth="9.0546875" defaultRowHeight="13.2" zeroHeight="false" outlineLevelRow="0" outlineLevelCol="0"/>
  <cols>
    <col collapsed="false" customWidth="true" hidden="false" outlineLevel="0" max="1" min="1" style="0" width="9.21"/>
    <col collapsed="false" customWidth="true" hidden="false" outlineLevel="0" max="7" min="7" style="23" width="8.87"/>
    <col collapsed="false" customWidth="true" hidden="false" outlineLevel="0" max="9" min="9" style="0" width="13.43"/>
  </cols>
  <sheetData>
    <row r="1" s="29" customFormat="true" ht="30.6" hidden="false" customHeight="true" outlineLevel="0" collapsed="false">
      <c r="A1" s="24" t="s">
        <v>456</v>
      </c>
      <c r="B1" s="25" t="s">
        <v>457</v>
      </c>
      <c r="C1" s="26" t="s">
        <v>458</v>
      </c>
      <c r="D1" s="27" t="s">
        <v>459</v>
      </c>
      <c r="E1" s="26" t="s">
        <v>460</v>
      </c>
      <c r="F1" s="27" t="s">
        <v>461</v>
      </c>
      <c r="G1" s="28" t="s">
        <v>462</v>
      </c>
      <c r="H1" s="24" t="s">
        <v>463</v>
      </c>
      <c r="I1" s="24" t="s">
        <v>464</v>
      </c>
    </row>
    <row r="2" customFormat="false" ht="13.2" hidden="false" customHeight="false" outlineLevel="0" collapsed="false">
      <c r="A2" s="30" t="s">
        <v>465</v>
      </c>
      <c r="B2" s="31" t="n">
        <v>1.083</v>
      </c>
      <c r="C2" s="31" t="n">
        <v>43.8856607161313</v>
      </c>
      <c r="D2" s="31" t="n">
        <v>-15.0945287283368</v>
      </c>
      <c r="E2" s="31" t="n">
        <v>16.7478555738636</v>
      </c>
      <c r="F2" s="31" t="n">
        <v>10.6437484714152</v>
      </c>
      <c r="G2" s="32" t="n">
        <f aca="false">C2/E2*(14/12)</f>
        <v>3.05710407379288</v>
      </c>
      <c r="H2" s="30" t="s">
        <v>466</v>
      </c>
      <c r="I2" s="30" t="s">
        <v>467</v>
      </c>
    </row>
    <row r="3" customFormat="false" ht="13.2" hidden="false" customHeight="false" outlineLevel="0" collapsed="false">
      <c r="A3" s="30" t="s">
        <v>468</v>
      </c>
      <c r="B3" s="31" t="n">
        <v>0.954</v>
      </c>
      <c r="C3" s="31" t="n">
        <v>43.3404867931663</v>
      </c>
      <c r="D3" s="31" t="n">
        <v>-19.6036610771477</v>
      </c>
      <c r="E3" s="31" t="n">
        <v>16.673045574707</v>
      </c>
      <c r="F3" s="31" t="n">
        <v>11.0992293734686</v>
      </c>
      <c r="G3" s="32" t="n">
        <f aca="false">C3/E3*(14/12)</f>
        <v>3.03267336685023</v>
      </c>
      <c r="H3" s="30" t="s">
        <v>469</v>
      </c>
      <c r="I3" s="30" t="s">
        <v>467</v>
      </c>
    </row>
    <row r="4" customFormat="false" ht="13.2" hidden="false" customHeight="false" outlineLevel="0" collapsed="false">
      <c r="A4" s="30" t="s">
        <v>470</v>
      </c>
      <c r="B4" s="31" t="n">
        <v>0.976</v>
      </c>
      <c r="C4" s="31" t="n">
        <v>45.337273892028</v>
      </c>
      <c r="D4" s="31" t="n">
        <v>-14.7412803640001</v>
      </c>
      <c r="E4" s="31" t="n">
        <v>17.3037381955182</v>
      </c>
      <c r="F4" s="31" t="n">
        <v>9.4967036981272</v>
      </c>
      <c r="G4" s="32" t="n">
        <f aca="false">C4/E4*(14/12)</f>
        <v>3.05676644027507</v>
      </c>
      <c r="H4" s="30" t="s">
        <v>471</v>
      </c>
      <c r="I4" s="30" t="s">
        <v>472</v>
      </c>
    </row>
    <row r="5" customFormat="false" ht="13.2" hidden="false" customHeight="false" outlineLevel="0" collapsed="false">
      <c r="A5" s="30" t="s">
        <v>473</v>
      </c>
      <c r="B5" s="31" t="n">
        <v>0.931</v>
      </c>
      <c r="C5" s="31" t="n">
        <v>28.1993850327651</v>
      </c>
      <c r="D5" s="31" t="n">
        <v>-18.6477890144976</v>
      </c>
      <c r="E5" s="31" t="n">
        <v>10.8868920325554</v>
      </c>
      <c r="F5" s="31" t="n">
        <v>11.9779782119077</v>
      </c>
      <c r="G5" s="32" t="n">
        <f aca="false">C5/E5*(14/12)</f>
        <v>3.02191685559536</v>
      </c>
      <c r="H5" s="30" t="s">
        <v>471</v>
      </c>
      <c r="I5" s="30" t="s">
        <v>474</v>
      </c>
    </row>
    <row r="6" customFormat="false" ht="13.2" hidden="false" customHeight="false" outlineLevel="0" collapsed="false">
      <c r="A6" s="30" t="s">
        <v>475</v>
      </c>
      <c r="B6" s="31" t="n">
        <v>0.985</v>
      </c>
      <c r="C6" s="31" t="n">
        <v>45.6837466517022</v>
      </c>
      <c r="D6" s="31" t="n">
        <v>-16.9214671023668</v>
      </c>
      <c r="E6" s="31" t="n">
        <v>17.1111855132843</v>
      </c>
      <c r="F6" s="31" t="n">
        <v>13.3713045221394</v>
      </c>
      <c r="G6" s="32" t="n">
        <f aca="false">C6/E6*(14/12)</f>
        <v>3.11478736441775</v>
      </c>
      <c r="H6" s="30" t="s">
        <v>476</v>
      </c>
      <c r="I6" s="30" t="s">
        <v>477</v>
      </c>
    </row>
    <row r="7" customFormat="false" ht="13.2" hidden="false" customHeight="false" outlineLevel="0" collapsed="false">
      <c r="A7" s="30" t="s">
        <v>478</v>
      </c>
      <c r="B7" s="31" t="n">
        <v>1.043</v>
      </c>
      <c r="C7" s="31" t="n">
        <v>40.0046342828355</v>
      </c>
      <c r="D7" s="31" t="n">
        <v>-18.259760702981</v>
      </c>
      <c r="E7" s="31" t="n">
        <v>15.1838275234841</v>
      </c>
      <c r="F7" s="31" t="n">
        <v>9.21462422152903</v>
      </c>
      <c r="G7" s="32" t="n">
        <f aca="false">C7/E7*(14/12)</f>
        <v>3.07380159961574</v>
      </c>
      <c r="H7" s="30" t="s">
        <v>479</v>
      </c>
      <c r="I7" s="30" t="s">
        <v>480</v>
      </c>
    </row>
    <row r="8" customFormat="false" ht="13.2" hidden="false" customHeight="false" outlineLevel="0" collapsed="false">
      <c r="A8" s="30" t="s">
        <v>481</v>
      </c>
      <c r="B8" s="31" t="n">
        <v>1.028</v>
      </c>
      <c r="C8" s="31" t="n">
        <v>39.0994219017983</v>
      </c>
      <c r="D8" s="31" t="n">
        <v>-16.8996036127887</v>
      </c>
      <c r="E8" s="31" t="n">
        <v>14.9682516705533</v>
      </c>
      <c r="F8" s="31" t="n">
        <v>12.7367406588534</v>
      </c>
      <c r="G8" s="32" t="n">
        <f aca="false">C8/E8*(14/12)</f>
        <v>3.04751638486303</v>
      </c>
      <c r="H8" s="30" t="s">
        <v>479</v>
      </c>
      <c r="I8" s="30" t="s">
        <v>477</v>
      </c>
    </row>
    <row r="9" customFormat="false" ht="13.2" hidden="false" customHeight="false" outlineLevel="0" collapsed="false">
      <c r="A9" s="30" t="s">
        <v>482</v>
      </c>
      <c r="B9" s="31" t="n">
        <v>1.038</v>
      </c>
      <c r="C9" s="31" t="n">
        <v>45.4976809819833</v>
      </c>
      <c r="D9" s="31" t="n">
        <v>-18.9239215942187</v>
      </c>
      <c r="E9" s="31" t="n">
        <v>17.2665709331464</v>
      </c>
      <c r="F9" s="31" t="n">
        <v>8.90225984616962</v>
      </c>
      <c r="G9" s="32" t="n">
        <f aca="false">C9/E9*(14/12)</f>
        <v>3.07418467846535</v>
      </c>
      <c r="H9" s="30" t="s">
        <v>471</v>
      </c>
      <c r="I9" s="30" t="s">
        <v>474</v>
      </c>
    </row>
    <row r="10" customFormat="false" ht="13.2" hidden="false" customHeight="false" outlineLevel="0" collapsed="false">
      <c r="A10" s="30" t="s">
        <v>483</v>
      </c>
      <c r="B10" s="31" t="n">
        <v>1.021</v>
      </c>
      <c r="C10" s="31" t="n">
        <v>45.9749995105207</v>
      </c>
      <c r="D10" s="31" t="n">
        <v>-16.5343883826892</v>
      </c>
      <c r="E10" s="31" t="n">
        <v>17.454849487723</v>
      </c>
      <c r="F10" s="31" t="n">
        <v>12.2599839602648</v>
      </c>
      <c r="G10" s="32" t="n">
        <f aca="false">C10/E10*(14/12)</f>
        <v>3.07292821210903</v>
      </c>
      <c r="H10" s="30" t="s">
        <v>479</v>
      </c>
      <c r="I10" s="30" t="s">
        <v>480</v>
      </c>
    </row>
    <row r="11" customFormat="false" ht="13.2" hidden="false" customHeight="false" outlineLevel="0" collapsed="false">
      <c r="A11" s="30" t="s">
        <v>484</v>
      </c>
      <c r="B11" s="31" t="n">
        <v>1.06</v>
      </c>
      <c r="C11" s="31" t="n">
        <v>24.0811278897191</v>
      </c>
      <c r="D11" s="31" t="n">
        <v>-15.1223429367456</v>
      </c>
      <c r="E11" s="31" t="n">
        <v>16.9842965150175</v>
      </c>
      <c r="F11" s="31" t="n">
        <v>13.6482000479183</v>
      </c>
      <c r="G11" s="32" t="n">
        <f aca="false">C11/E11*(14/12)</f>
        <v>1.6541544231656</v>
      </c>
      <c r="H11" s="30" t="s">
        <v>476</v>
      </c>
      <c r="I11" s="30" t="s">
        <v>480</v>
      </c>
    </row>
    <row r="12" customFormat="false" ht="13.2" hidden="false" customHeight="false" outlineLevel="0" collapsed="false">
      <c r="A12" s="30" t="s">
        <v>485</v>
      </c>
      <c r="B12" s="31" t="n">
        <v>1.045</v>
      </c>
      <c r="C12" s="31" t="n">
        <v>45.0016610198122</v>
      </c>
      <c r="D12" s="31" t="n">
        <v>-17.4839442855711</v>
      </c>
      <c r="E12" s="31" t="n">
        <v>16.9714647391779</v>
      </c>
      <c r="F12" s="31" t="n">
        <v>11.4295939752098</v>
      </c>
      <c r="G12" s="32" t="n">
        <f aca="false">C12/E12*(14/12)</f>
        <v>3.09354193425916</v>
      </c>
      <c r="H12" s="30" t="s">
        <v>479</v>
      </c>
      <c r="I12" s="30" t="s">
        <v>480</v>
      </c>
    </row>
    <row r="13" customFormat="false" ht="13.2" hidden="false" customHeight="false" outlineLevel="0" collapsed="false">
      <c r="A13" s="30" t="s">
        <v>486</v>
      </c>
      <c r="B13" s="31" t="n">
        <v>1.098</v>
      </c>
      <c r="C13" s="31" t="n">
        <v>45.4813199994638</v>
      </c>
      <c r="D13" s="31" t="n">
        <v>-17.693046982425</v>
      </c>
      <c r="E13" s="31" t="n">
        <v>17.359310903224</v>
      </c>
      <c r="F13" s="31" t="n">
        <v>9.69611684564489</v>
      </c>
      <c r="G13" s="32" t="n">
        <f aca="false">C13/E13*(14/12)</f>
        <v>3.05666165524575</v>
      </c>
      <c r="H13" s="30" t="s">
        <v>479</v>
      </c>
      <c r="I13" s="30" t="s">
        <v>480</v>
      </c>
    </row>
    <row r="14" customFormat="false" ht="13.2" hidden="false" customHeight="false" outlineLevel="0" collapsed="false">
      <c r="A14" s="30" t="s">
        <v>487</v>
      </c>
      <c r="B14" s="31" t="n">
        <v>1.054</v>
      </c>
      <c r="C14" s="31" t="n">
        <v>43.3024162177545</v>
      </c>
      <c r="D14" s="31" t="n">
        <v>-17.544135500539</v>
      </c>
      <c r="E14" s="31" t="n">
        <v>16.7706127723763</v>
      </c>
      <c r="F14" s="31" t="n">
        <v>10.296934763612</v>
      </c>
      <c r="G14" s="32" t="n">
        <f aca="false">C14/E14*(14/12)</f>
        <v>3.01238161497553</v>
      </c>
      <c r="H14" s="30" t="s">
        <v>479</v>
      </c>
      <c r="I14" s="30" t="s">
        <v>480</v>
      </c>
    </row>
    <row r="15" customFormat="false" ht="13.2" hidden="false" customHeight="false" outlineLevel="0" collapsed="false">
      <c r="A15" s="30" t="s">
        <v>488</v>
      </c>
      <c r="B15" s="31" t="n">
        <v>0.98</v>
      </c>
      <c r="C15" s="31" t="n">
        <v>47.0102257846316</v>
      </c>
      <c r="D15" s="31" t="n">
        <v>-16.6186550354831</v>
      </c>
      <c r="E15" s="31" t="n">
        <v>17.5602065113243</v>
      </c>
      <c r="F15" s="31" t="n">
        <v>11.1144370850429</v>
      </c>
      <c r="G15" s="32" t="n">
        <f aca="false">C15/E15*(14/12)</f>
        <v>3.1232698419597</v>
      </c>
      <c r="H15" s="30" t="s">
        <v>469</v>
      </c>
      <c r="I15" s="30" t="s">
        <v>467</v>
      </c>
    </row>
    <row r="16" customFormat="false" ht="13.2" hidden="false" customHeight="false" outlineLevel="0" collapsed="false">
      <c r="A16" s="30" t="s">
        <v>489</v>
      </c>
      <c r="B16" s="31" t="n">
        <v>0.991</v>
      </c>
      <c r="C16" s="31" t="n">
        <v>43.7328603291176</v>
      </c>
      <c r="D16" s="31" t="n">
        <v>-16.2477420621426</v>
      </c>
      <c r="E16" s="31" t="n">
        <v>16.3525032465441</v>
      </c>
      <c r="F16" s="31" t="n">
        <v>12.7396676962345</v>
      </c>
      <c r="G16" s="32" t="n">
        <f aca="false">C16/E16*(14/12)</f>
        <v>3.12011375963209</v>
      </c>
      <c r="H16" s="30" t="s">
        <v>479</v>
      </c>
      <c r="I16" s="30" t="s">
        <v>480</v>
      </c>
    </row>
    <row r="17" customFormat="false" ht="13.2" hidden="false" customHeight="false" outlineLevel="0" collapsed="false">
      <c r="A17" s="30" t="s">
        <v>490</v>
      </c>
      <c r="B17" s="31" t="n">
        <v>0.929</v>
      </c>
      <c r="C17" s="31" t="n">
        <v>46.1916539702404</v>
      </c>
      <c r="D17" s="31" t="n">
        <v>-16.3984465675006</v>
      </c>
      <c r="E17" s="31" t="n">
        <v>17.1536554873471</v>
      </c>
      <c r="F17" s="31" t="n">
        <v>12.1986974388604</v>
      </c>
      <c r="G17" s="32" t="n">
        <f aca="false">C17/E17*(14/12)</f>
        <v>3.14161975591914</v>
      </c>
      <c r="H17" s="30" t="s">
        <v>479</v>
      </c>
      <c r="I17" s="30" t="s">
        <v>480</v>
      </c>
    </row>
    <row r="18" customFormat="false" ht="13.2" hidden="false" customHeight="false" outlineLevel="0" collapsed="false">
      <c r="A18" s="30" t="s">
        <v>491</v>
      </c>
      <c r="B18" s="31" t="n">
        <v>0.981</v>
      </c>
      <c r="C18" s="31" t="n">
        <v>44.6328893644298</v>
      </c>
      <c r="D18" s="31" t="n">
        <v>-17.5028400656653</v>
      </c>
      <c r="E18" s="31" t="n">
        <v>16.7516069353874</v>
      </c>
      <c r="F18" s="31" t="n">
        <v>10.7161203794562</v>
      </c>
      <c r="G18" s="32" t="n">
        <f aca="false">C18/E18*(14/12)</f>
        <v>3.10846024858077</v>
      </c>
      <c r="H18" s="30" t="s">
        <v>471</v>
      </c>
      <c r="I18" s="30" t="s">
        <v>474</v>
      </c>
    </row>
    <row r="19" customFormat="false" ht="13.2" hidden="false" customHeight="false" outlineLevel="0" collapsed="false">
      <c r="A19" s="30" t="s">
        <v>492</v>
      </c>
      <c r="B19" s="31" t="n">
        <v>1.028</v>
      </c>
      <c r="C19" s="31" t="n">
        <v>46.3097612746452</v>
      </c>
      <c r="D19" s="31" t="n">
        <v>-16.0992943281018</v>
      </c>
      <c r="E19" s="31" t="n">
        <v>17.6306843400639</v>
      </c>
      <c r="F19" s="31" t="n">
        <v>13.0570892721066</v>
      </c>
      <c r="G19" s="32" t="n">
        <f aca="false">C19/E19*(14/12)</f>
        <v>3.06443322212094</v>
      </c>
      <c r="H19" s="30" t="s">
        <v>466</v>
      </c>
      <c r="I19" s="30" t="s">
        <v>467</v>
      </c>
    </row>
    <row r="20" customFormat="false" ht="13.2" hidden="false" customHeight="false" outlineLevel="0" collapsed="false">
      <c r="A20" s="33" t="s">
        <v>493</v>
      </c>
      <c r="B20" s="34" t="n">
        <v>0.914</v>
      </c>
      <c r="C20" s="34" t="n">
        <v>27.3414999888759</v>
      </c>
      <c r="D20" s="34" t="n">
        <v>-17.1322344315237</v>
      </c>
      <c r="E20" s="34" t="n">
        <v>10.6824957199318</v>
      </c>
      <c r="F20" s="34" t="n">
        <v>11.772732923483</v>
      </c>
      <c r="G20" s="35" t="n">
        <f aca="false">C20/E20*(14/12)</f>
        <v>2.98604534838908</v>
      </c>
      <c r="H20" s="33" t="s">
        <v>479</v>
      </c>
      <c r="I20" s="33" t="s">
        <v>480</v>
      </c>
      <c r="J20" s="0" t="s">
        <v>494</v>
      </c>
    </row>
    <row r="21" customFormat="false" ht="13.2" hidden="false" customHeight="false" outlineLevel="0" collapsed="false">
      <c r="A21" s="30" t="s">
        <v>495</v>
      </c>
      <c r="B21" s="31" t="n">
        <v>1.042</v>
      </c>
      <c r="C21" s="31" t="n">
        <v>45.9662576382362</v>
      </c>
      <c r="D21" s="31" t="n">
        <v>-12.4225871147682</v>
      </c>
      <c r="E21" s="31" t="n">
        <v>17.4685406401199</v>
      </c>
      <c r="F21" s="31" t="n">
        <v>14.6680263386297</v>
      </c>
      <c r="G21" s="32" t="n">
        <f aca="false">C21/E21*(14/12)</f>
        <v>3.06993593126931</v>
      </c>
      <c r="H21" s="30" t="s">
        <v>466</v>
      </c>
      <c r="I21" s="30" t="s">
        <v>467</v>
      </c>
    </row>
    <row r="22" customFormat="false" ht="13.2" hidden="false" customHeight="false" outlineLevel="0" collapsed="false">
      <c r="A22" s="30" t="s">
        <v>496</v>
      </c>
      <c r="B22" s="31" t="n">
        <v>0.955</v>
      </c>
      <c r="C22" s="31" t="n">
        <v>39.8615143747683</v>
      </c>
      <c r="D22" s="31" t="n">
        <v>-14.1525538235548</v>
      </c>
      <c r="E22" s="31" t="n">
        <v>15.3683771731432</v>
      </c>
      <c r="F22" s="31" t="n">
        <v>9.01865945338937</v>
      </c>
      <c r="G22" s="32" t="n">
        <f aca="false">C22/E22*(14/12)</f>
        <v>3.02602542740593</v>
      </c>
      <c r="H22" s="30" t="s">
        <v>497</v>
      </c>
      <c r="I22" s="30" t="s">
        <v>498</v>
      </c>
    </row>
    <row r="23" customFormat="false" ht="13.2" hidden="false" customHeight="false" outlineLevel="0" collapsed="false">
      <c r="A23" s="30" t="s">
        <v>499</v>
      </c>
      <c r="B23" s="31" t="n">
        <v>1.014</v>
      </c>
      <c r="C23" s="31" t="n">
        <v>47.3819952336332</v>
      </c>
      <c r="D23" s="31" t="n">
        <v>-16.4233369897903</v>
      </c>
      <c r="E23" s="31" t="n">
        <v>17.9890360718316</v>
      </c>
      <c r="F23" s="31" t="n">
        <v>14.4559288890619</v>
      </c>
      <c r="G23" s="32" t="n">
        <f aca="false">C23/E23*(14/12)</f>
        <v>3.07292698833365</v>
      </c>
      <c r="H23" s="30" t="s">
        <v>479</v>
      </c>
      <c r="I23" s="30" t="s">
        <v>480</v>
      </c>
    </row>
    <row r="24" customFormat="false" ht="13.2" hidden="false" customHeight="false" outlineLevel="0" collapsed="false">
      <c r="A24" s="30" t="s">
        <v>500</v>
      </c>
      <c r="B24" s="31" t="n">
        <v>1.069</v>
      </c>
      <c r="C24" s="31" t="n">
        <v>44.8757357473336</v>
      </c>
      <c r="D24" s="31" t="n">
        <v>-17.0695627652935</v>
      </c>
      <c r="E24" s="31" t="n">
        <v>17.0938589354857</v>
      </c>
      <c r="F24" s="31" t="n">
        <v>12.4018964865079</v>
      </c>
      <c r="G24" s="32" t="n">
        <f aca="false">C24/E24*(14/12)</f>
        <v>3.06279730259562</v>
      </c>
      <c r="H24" s="30" t="s">
        <v>479</v>
      </c>
      <c r="I24" s="30" t="s">
        <v>480</v>
      </c>
    </row>
    <row r="25" customFormat="false" ht="13.2" hidden="false" customHeight="false" outlineLevel="0" collapsed="false">
      <c r="A25" s="30" t="s">
        <v>501</v>
      </c>
      <c r="B25" s="31" t="n">
        <v>0.988</v>
      </c>
      <c r="C25" s="31" t="n">
        <v>41.7428098437379</v>
      </c>
      <c r="D25" s="31" t="n">
        <v>-18.1409103343409</v>
      </c>
      <c r="E25" s="31" t="n">
        <v>15.9408177821245</v>
      </c>
      <c r="F25" s="31" t="n">
        <v>11.4520859901071</v>
      </c>
      <c r="G25" s="32" t="n">
        <f aca="false">C25/E25*(14/12)</f>
        <v>3.05504682904692</v>
      </c>
      <c r="H25" s="30" t="s">
        <v>479</v>
      </c>
      <c r="I25" s="30" t="s">
        <v>480</v>
      </c>
    </row>
    <row r="26" customFormat="false" ht="13.2" hidden="false" customHeight="false" outlineLevel="0" collapsed="false">
      <c r="A26" s="33" t="s">
        <v>502</v>
      </c>
      <c r="B26" s="34" t="n">
        <v>0.964</v>
      </c>
      <c r="C26" s="34" t="n">
        <v>29.8045257192391</v>
      </c>
      <c r="D26" s="34" t="n">
        <v>-16.5551950664582</v>
      </c>
      <c r="E26" s="34" t="n">
        <v>11.5461556461459</v>
      </c>
      <c r="F26" s="34" t="n">
        <v>10.1983099101525</v>
      </c>
      <c r="G26" s="35" t="n">
        <f aca="false">C26/E26*(14/12)</f>
        <v>3.01156053478738</v>
      </c>
      <c r="H26" s="33" t="s">
        <v>471</v>
      </c>
      <c r="I26" s="33" t="s">
        <v>474</v>
      </c>
      <c r="J26" s="0" t="s">
        <v>494</v>
      </c>
    </row>
    <row r="27" customFormat="false" ht="13.2" hidden="false" customHeight="false" outlineLevel="0" collapsed="false">
      <c r="A27" s="30" t="s">
        <v>503</v>
      </c>
      <c r="B27" s="31" t="n">
        <v>1.082</v>
      </c>
      <c r="C27" s="31" t="n">
        <v>43.4883263754801</v>
      </c>
      <c r="D27" s="31" t="n">
        <v>-18.7030592789453</v>
      </c>
      <c r="E27" s="31" t="n">
        <v>16.7217258503257</v>
      </c>
      <c r="F27" s="31" t="n">
        <v>8.52175889847793</v>
      </c>
      <c r="G27" s="32" t="n">
        <f aca="false">C27/E27*(14/12)</f>
        <v>3.0341593460824</v>
      </c>
      <c r="H27" s="30" t="s">
        <v>479</v>
      </c>
      <c r="I27" s="30" t="s">
        <v>480</v>
      </c>
    </row>
    <row r="28" customFormat="false" ht="13.2" hidden="false" customHeight="false" outlineLevel="0" collapsed="false">
      <c r="A28" s="30" t="s">
        <v>504</v>
      </c>
      <c r="B28" s="31" t="n">
        <v>1.059</v>
      </c>
      <c r="C28" s="31" t="n">
        <v>37.895935520671</v>
      </c>
      <c r="D28" s="31" t="n">
        <v>-18.6847995693192</v>
      </c>
      <c r="E28" s="31" t="n">
        <v>13.9643214616976</v>
      </c>
      <c r="F28" s="31" t="n">
        <v>7.66291707855325</v>
      </c>
      <c r="G28" s="32" t="n">
        <f aca="false">C28/E28*(14/12)</f>
        <v>3.16606323446392</v>
      </c>
      <c r="H28" s="30" t="s">
        <v>479</v>
      </c>
      <c r="I28" s="30" t="s">
        <v>480</v>
      </c>
    </row>
    <row r="29" customFormat="false" ht="13.2" hidden="false" customHeight="false" outlineLevel="0" collapsed="false">
      <c r="A29" s="30" t="s">
        <v>505</v>
      </c>
      <c r="B29" s="31" t="n">
        <v>1.014</v>
      </c>
      <c r="C29" s="31" t="n">
        <v>41.1102338641901</v>
      </c>
      <c r="D29" s="31" t="n">
        <v>-19.3474903677152</v>
      </c>
      <c r="E29" s="31" t="n">
        <v>15.4467428273987</v>
      </c>
      <c r="F29" s="31" t="n">
        <v>6.93726092949277</v>
      </c>
      <c r="G29" s="32" t="n">
        <f aca="false">C29/E29*(14/12)</f>
        <v>3.10498724838929</v>
      </c>
      <c r="H29" s="30" t="s">
        <v>469</v>
      </c>
      <c r="I29" s="30" t="s">
        <v>467</v>
      </c>
    </row>
    <row r="30" customFormat="false" ht="13.2" hidden="false" customHeight="false" outlineLevel="0" collapsed="false">
      <c r="A30" s="30" t="s">
        <v>506</v>
      </c>
      <c r="B30" s="31" t="n">
        <v>1.054</v>
      </c>
      <c r="C30" s="31" t="n">
        <v>42.9041296431282</v>
      </c>
      <c r="D30" s="31" t="n">
        <v>-16.5822639898099</v>
      </c>
      <c r="E30" s="31" t="n">
        <v>16.4193964564791</v>
      </c>
      <c r="F30" s="31" t="n">
        <v>9.90196322126871</v>
      </c>
      <c r="G30" s="32" t="n">
        <f aca="false">C30/E30*(14/12)</f>
        <v>3.04851752923179</v>
      </c>
      <c r="H30" s="30" t="s">
        <v>507</v>
      </c>
      <c r="I30" s="30" t="s">
        <v>480</v>
      </c>
    </row>
    <row r="31" customFormat="false" ht="13.2" hidden="false" customHeight="false" outlineLevel="0" collapsed="false">
      <c r="A31" s="30" t="s">
        <v>508</v>
      </c>
      <c r="B31" s="31" t="n">
        <v>1.046</v>
      </c>
      <c r="C31" s="31" t="n">
        <v>34.0446488970566</v>
      </c>
      <c r="D31" s="31" t="n">
        <v>-18.6378211171876</v>
      </c>
      <c r="E31" s="31" t="n">
        <v>13.1499097068087</v>
      </c>
      <c r="F31" s="31" t="n">
        <v>11.0339064378283</v>
      </c>
      <c r="G31" s="32" t="n">
        <f aca="false">C31/E31*(14/12)</f>
        <v>3.02045853790164</v>
      </c>
      <c r="H31" s="30" t="s">
        <v>479</v>
      </c>
      <c r="I31" s="30" t="s">
        <v>480</v>
      </c>
    </row>
    <row r="32" customFormat="false" ht="13.2" hidden="false" customHeight="false" outlineLevel="0" collapsed="false">
      <c r="A32" s="30" t="s">
        <v>509</v>
      </c>
      <c r="B32" s="31" t="n">
        <v>0.956</v>
      </c>
      <c r="C32" s="31" t="n">
        <v>41.7166917106308</v>
      </c>
      <c r="D32" s="31" t="n">
        <v>-16.1214288331912</v>
      </c>
      <c r="E32" s="31" t="n">
        <v>16.3891753201204</v>
      </c>
      <c r="F32" s="31" t="n">
        <v>12.9359487184492</v>
      </c>
      <c r="G32" s="32" t="n">
        <f aca="false">C32/E32*(14/12)</f>
        <v>2.96961089937533</v>
      </c>
      <c r="H32" s="30" t="s">
        <v>471</v>
      </c>
      <c r="I32" s="30" t="s">
        <v>474</v>
      </c>
    </row>
    <row r="33" customFormat="false" ht="13.2" hidden="false" customHeight="false" outlineLevel="0" collapsed="false">
      <c r="A33" s="30" t="s">
        <v>510</v>
      </c>
      <c r="B33" s="31" t="n">
        <v>0.962</v>
      </c>
      <c r="C33" s="31" t="n">
        <v>42.2769122968685</v>
      </c>
      <c r="D33" s="31" t="n">
        <v>-19.1377687164045</v>
      </c>
      <c r="E33" s="31" t="n">
        <v>16.3318144290039</v>
      </c>
      <c r="F33" s="31" t="n">
        <v>9.38952506249148</v>
      </c>
      <c r="G33" s="32" t="n">
        <f aca="false">C33/E33*(14/12)</f>
        <v>3.02006029769436</v>
      </c>
      <c r="H33" s="30" t="s">
        <v>479</v>
      </c>
      <c r="I33" s="30" t="s">
        <v>480</v>
      </c>
    </row>
    <row r="34" customFormat="false" ht="13.2" hidden="false" customHeight="false" outlineLevel="0" collapsed="false">
      <c r="A34" s="30" t="s">
        <v>511</v>
      </c>
      <c r="B34" s="31" t="n">
        <v>0.959</v>
      </c>
      <c r="C34" s="31" t="n">
        <v>43.102940042924</v>
      </c>
      <c r="D34" s="31" t="n">
        <v>-17.0201657736913</v>
      </c>
      <c r="E34" s="31" t="n">
        <v>16.918005106125</v>
      </c>
      <c r="F34" s="31" t="n">
        <v>13.0405026449903</v>
      </c>
      <c r="G34" s="32" t="n">
        <f aca="false">C34/E34*(14/12)</f>
        <v>2.97238138113609</v>
      </c>
      <c r="H34" s="30" t="s">
        <v>479</v>
      </c>
      <c r="I34" s="30" t="s">
        <v>480</v>
      </c>
    </row>
    <row r="35" customFormat="false" ht="13.2" hidden="false" customHeight="false" outlineLevel="0" collapsed="false">
      <c r="A35" s="30" t="s">
        <v>512</v>
      </c>
      <c r="B35" s="31" t="n">
        <v>1.011</v>
      </c>
      <c r="C35" s="31" t="n">
        <v>42.7384960609838</v>
      </c>
      <c r="D35" s="31" t="n">
        <v>-16.6411900357471</v>
      </c>
      <c r="E35" s="31" t="n">
        <v>16.8542282657276</v>
      </c>
      <c r="F35" s="31" t="n">
        <v>13.3723094240584</v>
      </c>
      <c r="G35" s="32" t="n">
        <f aca="false">C35/E35*(14/12)</f>
        <v>2.95840177026711</v>
      </c>
      <c r="H35" s="30" t="s">
        <v>479</v>
      </c>
      <c r="I35" s="30" t="s">
        <v>480</v>
      </c>
    </row>
    <row r="36" customFormat="false" ht="13.2" hidden="false" customHeight="false" outlineLevel="0" collapsed="false">
      <c r="A36" s="30" t="s">
        <v>513</v>
      </c>
      <c r="B36" s="31" t="n">
        <v>1.069</v>
      </c>
      <c r="C36" s="31" t="n">
        <v>41.3053403811391</v>
      </c>
      <c r="D36" s="31" t="n">
        <v>-18.317167619851</v>
      </c>
      <c r="E36" s="31" t="n">
        <v>16.03829915042</v>
      </c>
      <c r="F36" s="31" t="n">
        <v>7.29401481714791</v>
      </c>
      <c r="G36" s="32" t="n">
        <f aca="false">C36/E36*(14/12)</f>
        <v>3.00465550156132</v>
      </c>
      <c r="H36" s="30" t="s">
        <v>479</v>
      </c>
      <c r="I36" s="30" t="s">
        <v>480</v>
      </c>
    </row>
    <row r="37" customFormat="false" ht="13.2" hidden="false" customHeight="false" outlineLevel="0" collapsed="false">
      <c r="A37" s="30" t="s">
        <v>514</v>
      </c>
      <c r="B37" s="31" t="n">
        <v>1.032</v>
      </c>
      <c r="C37" s="31" t="n">
        <v>43.5523204672821</v>
      </c>
      <c r="D37" s="31" t="n">
        <v>-16.9664680615209</v>
      </c>
      <c r="E37" s="31" t="n">
        <v>16.7343467023928</v>
      </c>
      <c r="F37" s="31" t="n">
        <v>11.4354828141629</v>
      </c>
      <c r="G37" s="32" t="n">
        <f aca="false">C37/E37*(14/12)</f>
        <v>3.03633248723698</v>
      </c>
      <c r="H37" s="30" t="s">
        <v>479</v>
      </c>
      <c r="I37" s="30" t="s">
        <v>480</v>
      </c>
    </row>
    <row r="38" customFormat="false" ht="13.2" hidden="false" customHeight="false" outlineLevel="0" collapsed="false">
      <c r="A38" s="30" t="s">
        <v>515</v>
      </c>
      <c r="B38" s="31" t="n">
        <v>1.015</v>
      </c>
      <c r="C38" s="31" t="n">
        <v>42.3980209292138</v>
      </c>
      <c r="D38" s="31" t="n">
        <v>-16.9738036155965</v>
      </c>
      <c r="E38" s="31" t="n">
        <v>16.6746735659857</v>
      </c>
      <c r="F38" s="31" t="n">
        <v>10.0627102145827</v>
      </c>
      <c r="G38" s="32" t="n">
        <f aca="false">C38/E38*(14/12)</f>
        <v>2.96643634761466</v>
      </c>
      <c r="H38" s="30" t="s">
        <v>471</v>
      </c>
      <c r="I38" s="30" t="s">
        <v>474</v>
      </c>
    </row>
    <row r="39" customFormat="false" ht="13.2" hidden="false" customHeight="false" outlineLevel="0" collapsed="false">
      <c r="A39" s="30" t="s">
        <v>516</v>
      </c>
      <c r="B39" s="31" t="n">
        <v>0.99</v>
      </c>
      <c r="C39" s="31" t="n">
        <v>43.9706794100785</v>
      </c>
      <c r="D39" s="31" t="n">
        <v>-16.8443543822144</v>
      </c>
      <c r="E39" s="31" t="n">
        <v>17.1095600008279</v>
      </c>
      <c r="F39" s="31" t="n">
        <v>10.8829005740286</v>
      </c>
      <c r="G39" s="32" t="n">
        <f aca="false">C39/E39*(14/12)</f>
        <v>2.99827266019364</v>
      </c>
      <c r="H39" s="30" t="s">
        <v>479</v>
      </c>
      <c r="I39" s="30" t="s">
        <v>480</v>
      </c>
    </row>
    <row r="40" customFormat="false" ht="13.2" hidden="false" customHeight="false" outlineLevel="0" collapsed="false">
      <c r="A40" s="30" t="s">
        <v>517</v>
      </c>
      <c r="B40" s="31" t="n">
        <v>1.025</v>
      </c>
      <c r="C40" s="31" t="n">
        <v>39.1036913513683</v>
      </c>
      <c r="D40" s="31" t="n">
        <v>-15.144937343545</v>
      </c>
      <c r="E40" s="31" t="n">
        <v>15.446802686265</v>
      </c>
      <c r="F40" s="31" t="n">
        <v>14.3601151442178</v>
      </c>
      <c r="G40" s="32" t="n">
        <f aca="false">C40/E40*(14/12)</f>
        <v>2.95342500126763</v>
      </c>
      <c r="H40" s="30" t="s">
        <v>518</v>
      </c>
      <c r="I40" s="30" t="s">
        <v>519</v>
      </c>
    </row>
    <row r="41" customFormat="false" ht="13.2" hidden="false" customHeight="false" outlineLevel="0" collapsed="false">
      <c r="A41" s="30" t="s">
        <v>520</v>
      </c>
      <c r="B41" s="31" t="n">
        <v>0.975</v>
      </c>
      <c r="C41" s="31" t="n">
        <v>45.039844453337</v>
      </c>
      <c r="D41" s="31" t="n">
        <v>-18.4797979408272</v>
      </c>
      <c r="E41" s="31" t="n">
        <v>17.5837317859904</v>
      </c>
      <c r="F41" s="31" t="n">
        <v>8.53362083343002</v>
      </c>
      <c r="G41" s="32" t="n">
        <f aca="false">C41/E41*(14/12)</f>
        <v>2.98835797969948</v>
      </c>
      <c r="H41" s="30" t="s">
        <v>469</v>
      </c>
      <c r="I41" s="30" t="s">
        <v>467</v>
      </c>
    </row>
    <row r="42" customFormat="false" ht="13.2" hidden="false" customHeight="false" outlineLevel="0" collapsed="false">
      <c r="B42" s="36"/>
      <c r="C42" s="36"/>
      <c r="D42" s="36"/>
    </row>
    <row r="43" customFormat="false" ht="13.2" hidden="false" customHeight="false" outlineLevel="0" collapsed="false">
      <c r="B43" s="36"/>
      <c r="C43" s="36"/>
      <c r="D43" s="36"/>
    </row>
    <row r="44" customFormat="false" ht="13.2" hidden="false" customHeight="false" outlineLevel="0" collapsed="false">
      <c r="A44" s="0" t="s">
        <v>521</v>
      </c>
      <c r="B44" s="36"/>
      <c r="C44" s="36"/>
      <c r="D44" s="36"/>
    </row>
    <row r="45" customFormat="false" ht="13.2" hidden="false" customHeight="false" outlineLevel="0" collapsed="false">
      <c r="B45" s="36"/>
      <c r="C45" s="36"/>
      <c r="D45" s="36"/>
    </row>
    <row r="46" customFormat="false" ht="13.2" hidden="false" customHeight="false" outlineLevel="0" collapsed="false">
      <c r="B46" s="36"/>
      <c r="C46" s="36"/>
      <c r="D46" s="36"/>
    </row>
    <row r="47" customFormat="false" ht="13.2" hidden="false" customHeight="false" outlineLevel="0" collapsed="false">
      <c r="B47" s="36"/>
      <c r="C47" s="36"/>
      <c r="D47" s="36"/>
    </row>
    <row r="48" customFormat="false" ht="13.2" hidden="false" customHeight="false" outlineLevel="0" collapsed="false">
      <c r="B48" s="36"/>
      <c r="C48" s="36"/>
      <c r="D48" s="36"/>
    </row>
    <row r="49" customFormat="false" ht="13.2" hidden="false" customHeight="false" outlineLevel="0" collapsed="false">
      <c r="B49" s="36"/>
      <c r="C49" s="36"/>
      <c r="D49" s="36"/>
    </row>
    <row r="50" customFormat="false" ht="13.2" hidden="false" customHeight="false" outlineLevel="0" collapsed="false">
      <c r="B50" s="36"/>
      <c r="C50" s="36"/>
      <c r="D50" s="36"/>
    </row>
    <row r="51" customFormat="false" ht="13.2" hidden="false" customHeight="false" outlineLevel="0" collapsed="false">
      <c r="B51" s="36"/>
      <c r="C51" s="36"/>
      <c r="D51" s="36"/>
    </row>
    <row r="52" customFormat="false" ht="13.2" hidden="false" customHeight="false" outlineLevel="0" collapsed="false">
      <c r="B52" s="36"/>
      <c r="C52" s="36"/>
      <c r="D52" s="36"/>
    </row>
    <row r="53" customFormat="false" ht="13.2" hidden="false" customHeight="false" outlineLevel="0" collapsed="false">
      <c r="B53" s="36"/>
      <c r="C53" s="36"/>
      <c r="D53" s="36"/>
    </row>
    <row r="54" customFormat="false" ht="13.2" hidden="false" customHeight="false" outlineLevel="0" collapsed="false">
      <c r="B54" s="36"/>
      <c r="C54" s="36"/>
      <c r="D54" s="36"/>
    </row>
    <row r="55" customFormat="false" ht="13.2" hidden="false" customHeight="false" outlineLevel="0" collapsed="false">
      <c r="B55" s="36"/>
      <c r="C55" s="36"/>
      <c r="D55" s="36"/>
    </row>
    <row r="56" customFormat="false" ht="13.2" hidden="false" customHeight="false" outlineLevel="0" collapsed="false">
      <c r="B56" s="36"/>
      <c r="C56" s="36"/>
      <c r="D56" s="36"/>
    </row>
    <row r="57" customFormat="false" ht="13.2" hidden="false" customHeight="false" outlineLevel="0" collapsed="false">
      <c r="B57" s="36"/>
      <c r="C57" s="36"/>
      <c r="D57" s="36"/>
    </row>
    <row r="58" customFormat="false" ht="13.2" hidden="false" customHeight="false" outlineLevel="0" collapsed="false">
      <c r="B58" s="36"/>
      <c r="C58" s="36"/>
      <c r="D58" s="36"/>
    </row>
    <row r="59" customFormat="false" ht="13.2" hidden="false" customHeight="false" outlineLevel="0" collapsed="false">
      <c r="B59" s="36"/>
      <c r="C59" s="36"/>
      <c r="D59" s="36"/>
    </row>
    <row r="60" customFormat="false" ht="13.2" hidden="false" customHeight="false" outlineLevel="0" collapsed="false">
      <c r="B60" s="36"/>
      <c r="C60" s="36"/>
      <c r="D60" s="36"/>
    </row>
    <row r="61" customFormat="false" ht="13.2" hidden="false" customHeight="false" outlineLevel="0" collapsed="false">
      <c r="B61" s="36"/>
      <c r="C61" s="36"/>
      <c r="D61" s="36"/>
    </row>
    <row r="62" customFormat="false" ht="13.2" hidden="false" customHeight="false" outlineLevel="0" collapsed="false">
      <c r="B62" s="36"/>
      <c r="C62" s="36"/>
      <c r="D62" s="36"/>
    </row>
    <row r="63" customFormat="false" ht="13.2" hidden="false" customHeight="false" outlineLevel="0" collapsed="false">
      <c r="B63" s="36"/>
      <c r="C63" s="36"/>
      <c r="D63" s="36"/>
    </row>
    <row r="64" customFormat="false" ht="13.2" hidden="false" customHeight="false" outlineLevel="0" collapsed="false">
      <c r="B64" s="36"/>
      <c r="C64" s="36"/>
      <c r="D64" s="36"/>
    </row>
    <row r="65" customFormat="false" ht="13.2" hidden="false" customHeight="false" outlineLevel="0" collapsed="false">
      <c r="B65" s="36"/>
      <c r="C65" s="36"/>
      <c r="D65" s="36"/>
    </row>
    <row r="66" customFormat="false" ht="13.2" hidden="false" customHeight="false" outlineLevel="0" collapsed="false">
      <c r="B66" s="36"/>
      <c r="C66" s="36"/>
      <c r="D66" s="36"/>
    </row>
    <row r="67" customFormat="false" ht="13.2" hidden="false" customHeight="false" outlineLevel="0" collapsed="false">
      <c r="B67" s="36"/>
      <c r="C67" s="36"/>
      <c r="D67" s="36"/>
    </row>
    <row r="68" customFormat="false" ht="13.2" hidden="false" customHeight="false" outlineLevel="0" collapsed="false">
      <c r="B68" s="36"/>
      <c r="C68" s="36"/>
      <c r="D68" s="36"/>
    </row>
    <row r="69" customFormat="false" ht="13.2" hidden="false" customHeight="false" outlineLevel="0" collapsed="false">
      <c r="B69" s="36"/>
      <c r="C69" s="36"/>
      <c r="D69" s="36"/>
    </row>
    <row r="70" customFormat="false" ht="13.2" hidden="false" customHeight="false" outlineLevel="0" collapsed="false">
      <c r="B70" s="36"/>
      <c r="C70" s="36"/>
      <c r="D70" s="36"/>
    </row>
    <row r="71" customFormat="false" ht="13.2" hidden="false" customHeight="false" outlineLevel="0" collapsed="false">
      <c r="B71" s="36"/>
      <c r="C71" s="36"/>
      <c r="D71" s="36"/>
    </row>
    <row r="72" customFormat="false" ht="13.2" hidden="false" customHeight="false" outlineLevel="0" collapsed="false">
      <c r="B72" s="36"/>
      <c r="C72" s="36"/>
      <c r="D72" s="36"/>
    </row>
    <row r="73" customFormat="false" ht="13.2" hidden="false" customHeight="false" outlineLevel="0" collapsed="false">
      <c r="B73" s="36"/>
      <c r="C73" s="36"/>
      <c r="D73" s="36"/>
    </row>
    <row r="74" customFormat="false" ht="13.2" hidden="false" customHeight="false" outlineLevel="0" collapsed="false">
      <c r="B74" s="36"/>
      <c r="C74" s="36"/>
      <c r="D74" s="36"/>
    </row>
    <row r="75" customFormat="false" ht="13.2" hidden="false" customHeight="false" outlineLevel="0" collapsed="false">
      <c r="B75" s="36"/>
      <c r="C75" s="36"/>
      <c r="D75" s="36"/>
    </row>
    <row r="76" customFormat="false" ht="13.2" hidden="false" customHeight="false" outlineLevel="0" collapsed="false">
      <c r="B76" s="36"/>
      <c r="C76" s="36"/>
      <c r="D76" s="3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Ashleigh</cp:lastModifiedBy>
  <dcterms:modified xsi:type="dcterms:W3CDTF">2020-05-20T10:12:13Z</dcterms:modified>
  <cp:revision>0</cp:revision>
  <dc:subject/>
  <dc:title/>
</cp:coreProperties>
</file>